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rodrigo_gonzalo_ki_se/Documents/Mac/Desktop/Rodrigo_KI/Space physiology/Bed rest/EU project - bed rest data recycling/Data from Slovenia/Manuscript/"/>
    </mc:Choice>
  </mc:AlternateContent>
  <xr:revisionPtr revIDLastSave="169" documentId="8_{38D87479-8501-794F-824B-729DB69E163E}" xr6:coauthVersionLast="46" xr6:coauthVersionMax="46" xr10:uidLastSave="{B8B667E4-DF3A-6043-A38E-AB12982E32FE}"/>
  <bookViews>
    <workbookView xWindow="-33600" yWindow="-10800" windowWidth="33600" windowHeight="19220" activeTab="3" xr2:uid="{9670E0A3-2C84-C24F-B3F9-F13A55313675}"/>
  </bookViews>
  <sheets>
    <sheet name="Supplementary Table 1" sheetId="5" r:id="rId1"/>
    <sheet name="Supplementary Table 2" sheetId="1" r:id="rId2"/>
    <sheet name="Supplementary Table 3" sheetId="2" r:id="rId3"/>
    <sheet name="Supplementary Table 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3" uniqueCount="156">
  <si>
    <t>FemHab</t>
  </si>
  <si>
    <t>LunHab</t>
  </si>
  <si>
    <t>PlanHab</t>
  </si>
  <si>
    <t>Effect Size</t>
  </si>
  <si>
    <t>Bias corrected (Hedges)</t>
  </si>
  <si>
    <t>Duration</t>
  </si>
  <si>
    <t>10 days</t>
  </si>
  <si>
    <t>21 days</t>
  </si>
  <si>
    <t>Sex of participants</t>
  </si>
  <si>
    <t>Female</t>
  </si>
  <si>
    <t>Male</t>
  </si>
  <si>
    <t>DF_HAMB</t>
  </si>
  <si>
    <r>
      <t>The individual responses are summarized by a standard deviation (SD</t>
    </r>
    <r>
      <rPr>
        <vertAlign val="subscript"/>
        <sz val="12"/>
        <color theme="1"/>
        <rFont val="Times New Roman"/>
        <family val="1"/>
      </rPr>
      <t>IR</t>
    </r>
    <r>
      <rPr>
        <sz val="12"/>
        <color theme="1"/>
        <rFont val="Times New Roman"/>
        <family val="1"/>
      </rPr>
      <t>) given by the square root of the difference between the squares of the standard deviations of the change scores in the experimental (SD</t>
    </r>
    <r>
      <rPr>
        <vertAlign val="subscript"/>
        <sz val="12"/>
        <color theme="1"/>
        <rFont val="Times New Roman"/>
        <family val="1"/>
      </rPr>
      <t>Exp</t>
    </r>
    <r>
      <rPr>
        <sz val="12"/>
        <color theme="1"/>
        <rFont val="Times New Roman"/>
        <family val="1"/>
      </rPr>
      <t>) and control (SD</t>
    </r>
    <r>
      <rPr>
        <vertAlign val="subscript"/>
        <sz val="12"/>
        <color theme="1"/>
        <rFont val="Times New Roman"/>
        <family val="1"/>
      </rPr>
      <t>Con</t>
    </r>
    <r>
      <rPr>
        <sz val="12"/>
        <color theme="1"/>
        <rFont val="Times New Roman"/>
        <family val="1"/>
      </rPr>
      <t>) groups: SD</t>
    </r>
    <r>
      <rPr>
        <vertAlign val="subscript"/>
        <sz val="12"/>
        <color theme="1"/>
        <rFont val="Times New Roman"/>
        <family val="1"/>
      </rPr>
      <t>IR</t>
    </r>
    <r>
      <rPr>
        <sz val="12"/>
        <color theme="1"/>
        <rFont val="Times New Roman"/>
        <family val="1"/>
      </rPr>
      <t xml:space="preserve"> = √(SD</t>
    </r>
    <r>
      <rPr>
        <vertAlign val="subscript"/>
        <sz val="12"/>
        <color theme="1"/>
        <rFont val="Times New Roman"/>
        <family val="1"/>
      </rPr>
      <t>Exp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- SD</t>
    </r>
    <r>
      <rPr>
        <vertAlign val="subscript"/>
        <sz val="12"/>
        <color theme="1"/>
        <rFont val="Times New Roman"/>
        <family val="1"/>
      </rPr>
      <t>Con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)
From </t>
    </r>
    <r>
      <rPr>
        <i/>
        <sz val="12"/>
        <color theme="1"/>
        <rFont val="Times New Roman"/>
        <family val="1"/>
      </rPr>
      <t>Hopkins 2015 J App Physiol</t>
    </r>
  </si>
  <si>
    <t>Participants included in meta-analysis</t>
  </si>
  <si>
    <t>DF_NBR</t>
  </si>
  <si>
    <t>Interventions</t>
  </si>
  <si>
    <t>DF_HBR</t>
  </si>
  <si>
    <t>Hypoxic ambulation</t>
  </si>
  <si>
    <t>✔️</t>
  </si>
  <si>
    <t>Normoxic bed rest</t>
  </si>
  <si>
    <t>PF_HAMB</t>
  </si>
  <si>
    <r>
      <t>For this analysis, we consider HAMB as the Control group.
Negative values of SD</t>
    </r>
    <r>
      <rPr>
        <vertAlign val="subscript"/>
        <sz val="12"/>
        <color theme="1"/>
        <rFont val="Times New Roman"/>
        <family val="1"/>
      </rPr>
      <t>IR</t>
    </r>
    <r>
      <rPr>
        <sz val="12"/>
        <color theme="1"/>
        <rFont val="Times New Roman"/>
        <family val="1"/>
      </rPr>
      <t xml:space="preserve"> (</t>
    </r>
    <r>
      <rPr>
        <sz val="12"/>
        <color rgb="FFFF0000"/>
        <rFont val="Times New Roman"/>
        <family val="1"/>
      </rPr>
      <t>in red</t>
    </r>
    <r>
      <rPr>
        <sz val="12"/>
        <color theme="1"/>
        <rFont val="Times New Roman"/>
        <family val="1"/>
      </rPr>
      <t>) indicate large uncertainty due to small sample size or a large error of measurement</t>
    </r>
  </si>
  <si>
    <t>Hypoxic bed rest</t>
  </si>
  <si>
    <t>PF_NBR</t>
  </si>
  <si>
    <t>Variables available</t>
  </si>
  <si>
    <t>PF_HBR</t>
  </si>
  <si>
    <t>Dorsiflexion maximal isokinetic torque</t>
  </si>
  <si>
    <t>DF</t>
  </si>
  <si>
    <t>PF</t>
  </si>
  <si>
    <t>KF</t>
  </si>
  <si>
    <t>KE</t>
  </si>
  <si>
    <t>EF</t>
  </si>
  <si>
    <t>EE</t>
  </si>
  <si>
    <t>Thigh fat mass</t>
  </si>
  <si>
    <t>Thigh lean mass</t>
  </si>
  <si>
    <t>Calf fat mass</t>
  </si>
  <si>
    <t>Calf lean mass</t>
  </si>
  <si>
    <t>Arm fat mass</t>
  </si>
  <si>
    <t>Arm lean mass</t>
  </si>
  <si>
    <t>Plantar flexion maximal isokinetic torque</t>
  </si>
  <si>
    <t>KF_HAMB</t>
  </si>
  <si>
    <t>NBR</t>
  </si>
  <si>
    <t>Knee flexion maximal isokinetic torque</t>
  </si>
  <si>
    <t>KF_NBR</t>
  </si>
  <si>
    <t>HBR</t>
  </si>
  <si>
    <t>Knee extension maximal isokinetic torque</t>
  </si>
  <si>
    <t>KF_HBR</t>
  </si>
  <si>
    <t>Elbow flexion maximal isokinetic torque</t>
  </si>
  <si>
    <t>Note: NBR; normoxic bed rest, HBR; hypoxic bed rest, DF; dorsiflexion maximal isokinetic torque, PF; plantar flexion maximal isokinetic torque, KF; knee flexion maximal isokinetik torque, KE; knee extension maximal isokinetik torque, EF; elbow flexion maximal isokinetic torque, EE; elbow extension maximal isokinetic torque, WB; whole body.</t>
  </si>
  <si>
    <t>Elbow extension maximal isokinetic torque</t>
  </si>
  <si>
    <t>KE_HAMB</t>
  </si>
  <si>
    <t>Thigh muscle are</t>
  </si>
  <si>
    <t>KE_NBR</t>
  </si>
  <si>
    <t>Calf muscle area</t>
  </si>
  <si>
    <t>KE_HBR</t>
  </si>
  <si>
    <t>Thigh fat area</t>
  </si>
  <si>
    <t>Calf fat area</t>
  </si>
  <si>
    <t>EF_HAMB</t>
  </si>
  <si>
    <t>Supp. Table 3</t>
  </si>
  <si>
    <t>Whole body mass</t>
  </si>
  <si>
    <t>EF_NBR</t>
  </si>
  <si>
    <t>Whole body fat mass</t>
  </si>
  <si>
    <t>EF_HBR</t>
  </si>
  <si>
    <t>Whole body lean mass</t>
  </si>
  <si>
    <t>EE_HAMB</t>
  </si>
  <si>
    <t>EE_NBR</t>
  </si>
  <si>
    <t>EE_HBR</t>
  </si>
  <si>
    <t>M_area_thigh_HAMB</t>
  </si>
  <si>
    <t>M_area_thigh_NBR</t>
  </si>
  <si>
    <t>Target caloric intake</t>
  </si>
  <si>
    <t>M_area_thigh_HBR</t>
  </si>
  <si>
    <t>Real caloric intake</t>
  </si>
  <si>
    <t>M_area_calf_HAMB</t>
  </si>
  <si>
    <t>M_area_calf_NBR</t>
  </si>
  <si>
    <t>M_area_calf_HBR</t>
  </si>
  <si>
    <t>Supp. Table 1</t>
  </si>
  <si>
    <t>Fat_area_thigh_HAMB</t>
  </si>
  <si>
    <t>Fat_area_thigh_NBR</t>
  </si>
  <si>
    <t>Fat_area_thigh_HBR</t>
  </si>
  <si>
    <t>Fat_area_calf_HAMB</t>
  </si>
  <si>
    <t>Fat_area_calf_NBR</t>
  </si>
  <si>
    <t>Fat_area_calf_HBR</t>
  </si>
  <si>
    <t>WB_mass_HAMB</t>
  </si>
  <si>
    <t>WB_mass_NBR</t>
  </si>
  <si>
    <t>WB_mass_HBR</t>
  </si>
  <si>
    <t>WB_fat_mass_HAMB</t>
  </si>
  <si>
    <t>WB_fat_mass_NBR</t>
  </si>
  <si>
    <t>WB_fat_mass_HBR</t>
  </si>
  <si>
    <t>WB_lean_mass_HAMB</t>
  </si>
  <si>
    <t>WB_lean_mass_NBR</t>
  </si>
  <si>
    <t>WB_lean_mass_HBR</t>
  </si>
  <si>
    <t>Thigh_fat_mass_HAMB</t>
  </si>
  <si>
    <t>Thigh_fat_mass_NBR</t>
  </si>
  <si>
    <t>Thigh_fat_mass_HBR</t>
  </si>
  <si>
    <t>Thigh_lean_mass_HAMB</t>
  </si>
  <si>
    <t>Thigh_lean_mass_NBR</t>
  </si>
  <si>
    <t>Thigh_lean_mass_HBR</t>
  </si>
  <si>
    <t>Calf_fat_mass_HAMB</t>
  </si>
  <si>
    <t>Calf_fat_mass_NBR</t>
  </si>
  <si>
    <t>Calf_fat_mass_HBR</t>
  </si>
  <si>
    <t>Calf_lean_mass_HAMB</t>
  </si>
  <si>
    <t>Calf_lean_mass_NBR</t>
  </si>
  <si>
    <t>Calf_lean_mass_HBR</t>
  </si>
  <si>
    <t>Arm_fat_mass_HAMB</t>
  </si>
  <si>
    <t>Arm_fat_mass_NBR</t>
  </si>
  <si>
    <t>Arm_fat_mass_HBR</t>
  </si>
  <si>
    <t>Arm_lean_mass_HAMB</t>
  </si>
  <si>
    <t>Arm_lean_mass_NBR</t>
  </si>
  <si>
    <t>Arm_lean_mass_HBR</t>
  </si>
  <si>
    <t>Supp. Table 2</t>
  </si>
  <si>
    <t>0.144 ± 0.0005</t>
  </si>
  <si>
    <t>0.141 ± 0.0004</t>
  </si>
  <si>
    <t>0.1420 ± 0.0014</t>
  </si>
  <si>
    <t>91.6 ± 0.1</t>
  </si>
  <si>
    <t>89.6 ± 0.4</t>
  </si>
  <si>
    <t>90.42 ± 0.4</t>
  </si>
  <si>
    <t>0.2093 ± 0.0</t>
  </si>
  <si>
    <t>133.27 ± 0.2</t>
  </si>
  <si>
    <t>133.1 ± 0.3</t>
  </si>
  <si>
    <t xml:space="preserve">133.0 </t>
  </si>
  <si>
    <t>683.75 ± 0.9</t>
  </si>
  <si>
    <t>684 ± 4</t>
  </si>
  <si>
    <t>T (˚C)</t>
  </si>
  <si>
    <t>22.3 ± 0.9</t>
  </si>
  <si>
    <t>24.1 ± 1.1</t>
  </si>
  <si>
    <t>24.6</t>
  </si>
  <si>
    <t>RH (%)</t>
  </si>
  <si>
    <t>41.3 ± 11.3</t>
  </si>
  <si>
    <t>52.2 ± 6.7</t>
  </si>
  <si>
    <t>42.4</t>
  </si>
  <si>
    <r>
      <t>F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(HBR; HAMB)</t>
    </r>
  </si>
  <si>
    <r>
      <t>P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(mm Hg) (HBR; HAMB)</t>
    </r>
  </si>
  <si>
    <r>
      <t>F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(NBR)</t>
    </r>
  </si>
  <si>
    <r>
      <t>P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(mm Hg) (NBR)</t>
    </r>
  </si>
  <si>
    <r>
      <t>P</t>
    </r>
    <r>
      <rPr>
        <vertAlign val="subscript"/>
        <sz val="12"/>
        <color theme="1"/>
        <rFont val="Times New Roman"/>
        <family val="1"/>
      </rPr>
      <t xml:space="preserve">B </t>
    </r>
    <r>
      <rPr>
        <sz val="12"/>
        <color theme="1"/>
        <rFont val="Times New Roman"/>
        <family val="1"/>
      </rPr>
      <t>(mm Hg)</t>
    </r>
  </si>
  <si>
    <t>T-test pre vs post P value</t>
  </si>
  <si>
    <t>Change in %</t>
  </si>
  <si>
    <t>M_area_thigh</t>
  </si>
  <si>
    <t>M_area_calf</t>
  </si>
  <si>
    <t>Fat_area_thigh</t>
  </si>
  <si>
    <t>Fat_area_calf</t>
  </si>
  <si>
    <t>WB_mass</t>
  </si>
  <si>
    <t>WB_Fat_mass</t>
  </si>
  <si>
    <t>WB_Lean_mass</t>
  </si>
  <si>
    <t>Thigh_Fat_mass</t>
  </si>
  <si>
    <t>Thigh_Lean_mass</t>
  </si>
  <si>
    <t>Calf_Fat_mass</t>
  </si>
  <si>
    <t>Calf_Lean_mass</t>
  </si>
  <si>
    <t>Arm_Fat_mass</t>
  </si>
  <si>
    <t>Arm_Lean_mass</t>
  </si>
  <si>
    <t>✖️</t>
  </si>
  <si>
    <t>Supp. Table 4</t>
  </si>
  <si>
    <t>Ambient conditions in the three studies included in the analyses</t>
  </si>
  <si>
    <t>STANDARDIZED EFFECT SIZE</t>
  </si>
  <si>
    <t>Pre-to-post standardized effect size, t-test results, and relative change by intervention on all the variables included in the analyses. HAMB; hypoxic ambulation, NBR; normoxic bed rest, HBR; hypoxic bed rest, DF; dorsiflexion torque, PF; plantar flexion torque; KF; knee flexion torque; KE; knee extension torque, EF; elbow flexion torque, EE; elbow extension torque. Effect size legend: &lt;0.1, trivial; dark blue text with soft blue background, 0.1-0.3, small; dark green text with soft green background, 0.3-0.5, moderate; dark yellow text with soft yellow background, &gt;0.5, large; dark red text with soft red background. Significant (P &lt; 0.05) paired t-test in red text.</t>
  </si>
  <si>
    <r>
      <t>SD</t>
    </r>
    <r>
      <rPr>
        <b/>
        <vertAlign val="subscript"/>
        <sz val="14"/>
        <color theme="1"/>
        <rFont val="Calibri (Body)"/>
      </rPr>
      <t>I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4"/>
      <color theme="0" tint="-0.34998626667073579"/>
      <name val="Arial"/>
      <family val="2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0" fillId="3" borderId="0" xfId="0" applyFill="1"/>
    <xf numFmtId="0" fontId="2" fillId="4" borderId="0" xfId="0" applyFont="1" applyFill="1"/>
    <xf numFmtId="0" fontId="2" fillId="4" borderId="0" xfId="0" applyFont="1" applyFill="1" applyAlignment="1">
      <alignment horizontal="center" vertical="center"/>
    </xf>
    <xf numFmtId="0" fontId="3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3" fillId="2" borderId="0" xfId="0" applyFont="1" applyFill="1"/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right"/>
    </xf>
    <xf numFmtId="0" fontId="5" fillId="2" borderId="0" xfId="0" applyFont="1" applyFill="1" applyAlignment="1">
      <alignment horizontal="center" vertical="center" wrapText="1"/>
    </xf>
    <xf numFmtId="0" fontId="10" fillId="2" borderId="3" xfId="0" applyFont="1" applyFill="1" applyBorder="1"/>
    <xf numFmtId="0" fontId="10" fillId="2" borderId="4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7" xfId="0" applyFont="1" applyFill="1" applyBorder="1"/>
    <xf numFmtId="0" fontId="10" fillId="2" borderId="8" xfId="0" applyFont="1" applyFill="1" applyBorder="1" applyAlignment="1">
      <alignment horizontal="center"/>
    </xf>
    <xf numFmtId="0" fontId="10" fillId="2" borderId="12" xfId="0" applyFont="1" applyFill="1" applyBorder="1"/>
    <xf numFmtId="0" fontId="10" fillId="2" borderId="13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4" borderId="0" xfId="0" applyFont="1" applyFill="1" applyAlignment="1">
      <alignment wrapText="1"/>
    </xf>
    <xf numFmtId="0" fontId="5" fillId="2" borderId="0" xfId="0" applyFont="1" applyFill="1" applyAlignment="1">
      <alignment horizontal="center" vertical="center" wrapText="1"/>
    </xf>
    <xf numFmtId="0" fontId="5" fillId="2" borderId="0" xfId="0" applyFont="1" applyFill="1"/>
    <xf numFmtId="0" fontId="12" fillId="2" borderId="17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vertical="center" wrapText="1"/>
    </xf>
    <xf numFmtId="0" fontId="5" fillId="2" borderId="17" xfId="0" applyFont="1" applyFill="1" applyBorder="1" applyAlignment="1">
      <alignment vertical="center" wrapText="1"/>
    </xf>
    <xf numFmtId="0" fontId="5" fillId="2" borderId="17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 vertical="center"/>
    </xf>
    <xf numFmtId="0" fontId="13" fillId="2" borderId="0" xfId="0" applyFont="1" applyFill="1" applyAlignment="1">
      <alignment horizontal="center"/>
    </xf>
    <xf numFmtId="165" fontId="0" fillId="2" borderId="9" xfId="0" applyNumberFormat="1" applyFill="1" applyBorder="1" applyAlignment="1">
      <alignment horizontal="center" vertical="center"/>
    </xf>
    <xf numFmtId="165" fontId="0" fillId="2" borderId="10" xfId="0" applyNumberFormat="1" applyFill="1" applyBorder="1" applyAlignment="1">
      <alignment horizontal="center" vertical="center"/>
    </xf>
    <xf numFmtId="165" fontId="0" fillId="2" borderId="11" xfId="0" applyNumberFormat="1" applyFill="1" applyBorder="1" applyAlignment="1">
      <alignment horizontal="center" vertical="center"/>
    </xf>
    <xf numFmtId="165" fontId="0" fillId="2" borderId="14" xfId="0" applyNumberFormat="1" applyFill="1" applyBorder="1" applyAlignment="1">
      <alignment horizontal="center" vertical="center"/>
    </xf>
    <xf numFmtId="165" fontId="0" fillId="2" borderId="15" xfId="0" applyNumberFormat="1" applyFill="1" applyBorder="1" applyAlignment="1">
      <alignment horizontal="center" vertical="center"/>
    </xf>
    <xf numFmtId="165" fontId="0" fillId="2" borderId="16" xfId="0" applyNumberFormat="1" applyFill="1" applyBorder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2" fillId="4" borderId="0" xfId="0" applyFont="1" applyFill="1" applyAlignment="1">
      <alignment horizontal="left" wrapText="1"/>
    </xf>
    <xf numFmtId="0" fontId="0" fillId="2" borderId="0" xfId="0" applyFill="1" applyAlignment="1">
      <alignment horizontal="center"/>
    </xf>
    <xf numFmtId="0" fontId="5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0" fillId="2" borderId="0" xfId="0" applyFill="1" applyAlignment="1">
      <alignment vertical="center" wrapText="1"/>
    </xf>
    <xf numFmtId="0" fontId="14" fillId="5" borderId="2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FF0000"/>
      </font>
    </dxf>
    <dxf>
      <font>
        <u val="none"/>
        <color rgb="FF0070C0"/>
      </font>
      <fill>
        <patternFill>
          <bgColor rgb="FF76D6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288FB-2F3E-A949-8645-FF6F62741A6E}">
  <sheetPr>
    <pageSetUpPr fitToPage="1"/>
  </sheetPr>
  <dimension ref="A1:F16"/>
  <sheetViews>
    <sheetView zoomScale="160" zoomScaleNormal="160" workbookViewId="0">
      <selection activeCell="E14" sqref="E14"/>
    </sheetView>
  </sheetViews>
  <sheetFormatPr baseColWidth="10" defaultRowHeight="15" x14ac:dyDescent="0.2"/>
  <cols>
    <col min="1" max="1" width="6.1640625" customWidth="1"/>
    <col min="2" max="2" width="26" bestFit="1" customWidth="1"/>
    <col min="3" max="5" width="15" customWidth="1"/>
    <col min="6" max="6" width="7.33203125" customWidth="1"/>
  </cols>
  <sheetData>
    <row r="1" spans="1:6" ht="16" x14ac:dyDescent="0.2">
      <c r="A1" s="25"/>
      <c r="B1" s="25"/>
      <c r="C1" s="25"/>
      <c r="D1" s="25"/>
      <c r="E1" s="25"/>
      <c r="F1" s="1"/>
    </row>
    <row r="2" spans="1:6" ht="18" thickBot="1" x14ac:dyDescent="0.25">
      <c r="A2" s="25"/>
      <c r="B2" s="26"/>
      <c r="C2" s="26" t="s">
        <v>1</v>
      </c>
      <c r="D2" s="26" t="s">
        <v>2</v>
      </c>
      <c r="E2" s="26" t="s">
        <v>0</v>
      </c>
      <c r="F2" s="1"/>
    </row>
    <row r="3" spans="1:6" ht="25" customHeight="1" x14ac:dyDescent="0.2">
      <c r="A3" s="25"/>
      <c r="B3" s="27" t="s">
        <v>130</v>
      </c>
      <c r="C3" s="24" t="s">
        <v>110</v>
      </c>
      <c r="D3" s="24" t="s">
        <v>111</v>
      </c>
      <c r="E3" s="24" t="s">
        <v>112</v>
      </c>
      <c r="F3" s="1"/>
    </row>
    <row r="4" spans="1:6" ht="25" customHeight="1" x14ac:dyDescent="0.2">
      <c r="A4" s="25"/>
      <c r="B4" s="27" t="s">
        <v>131</v>
      </c>
      <c r="C4" s="24" t="s">
        <v>113</v>
      </c>
      <c r="D4" s="24" t="s">
        <v>114</v>
      </c>
      <c r="E4" s="24" t="s">
        <v>115</v>
      </c>
      <c r="F4" s="1"/>
    </row>
    <row r="5" spans="1:6" ht="25" customHeight="1" x14ac:dyDescent="0.2">
      <c r="A5" s="25"/>
      <c r="B5" s="27" t="s">
        <v>132</v>
      </c>
      <c r="C5" s="24" t="s">
        <v>116</v>
      </c>
      <c r="D5" s="24" t="s">
        <v>116</v>
      </c>
      <c r="E5" s="24" t="s">
        <v>116</v>
      </c>
      <c r="F5" s="1"/>
    </row>
    <row r="6" spans="1:6" ht="25" customHeight="1" x14ac:dyDescent="0.2">
      <c r="A6" s="25"/>
      <c r="B6" s="27" t="s">
        <v>133</v>
      </c>
      <c r="C6" s="24" t="s">
        <v>117</v>
      </c>
      <c r="D6" s="24" t="s">
        <v>118</v>
      </c>
      <c r="E6" s="24" t="s">
        <v>119</v>
      </c>
      <c r="F6" s="1"/>
    </row>
    <row r="7" spans="1:6" ht="25" customHeight="1" x14ac:dyDescent="0.2">
      <c r="A7" s="25"/>
      <c r="B7" s="27" t="s">
        <v>134</v>
      </c>
      <c r="C7" s="24" t="s">
        <v>120</v>
      </c>
      <c r="D7" s="24" t="s">
        <v>121</v>
      </c>
      <c r="E7" s="24">
        <v>685</v>
      </c>
      <c r="F7" s="1"/>
    </row>
    <row r="8" spans="1:6" ht="25" customHeight="1" x14ac:dyDescent="0.2">
      <c r="A8" s="25"/>
      <c r="B8" s="27" t="s">
        <v>122</v>
      </c>
      <c r="C8" s="24" t="s">
        <v>123</v>
      </c>
      <c r="D8" s="24" t="s">
        <v>124</v>
      </c>
      <c r="E8" s="24" t="s">
        <v>125</v>
      </c>
      <c r="F8" s="1"/>
    </row>
    <row r="9" spans="1:6" ht="25" customHeight="1" thickBot="1" x14ac:dyDescent="0.25">
      <c r="A9" s="25"/>
      <c r="B9" s="28" t="s">
        <v>126</v>
      </c>
      <c r="C9" s="29" t="s">
        <v>127</v>
      </c>
      <c r="D9" s="29" t="s">
        <v>128</v>
      </c>
      <c r="E9" s="29" t="s">
        <v>129</v>
      </c>
      <c r="F9" s="1"/>
    </row>
    <row r="10" spans="1:6" ht="16" x14ac:dyDescent="0.2">
      <c r="A10" s="25"/>
      <c r="B10" s="25"/>
      <c r="C10" s="25"/>
      <c r="D10" s="25"/>
      <c r="E10" s="25"/>
      <c r="F10" s="1"/>
    </row>
    <row r="11" spans="1:6" ht="16" x14ac:dyDescent="0.2">
      <c r="A11" s="25"/>
      <c r="B11" s="43" t="s">
        <v>152</v>
      </c>
      <c r="C11" s="43"/>
      <c r="D11" s="43"/>
      <c r="E11" s="43"/>
      <c r="F11" s="1"/>
    </row>
    <row r="12" spans="1:6" ht="16" x14ac:dyDescent="0.2">
      <c r="A12" s="25"/>
      <c r="B12" s="25"/>
      <c r="C12" s="25"/>
      <c r="D12" s="25"/>
      <c r="E12" s="25"/>
      <c r="F12" s="1"/>
    </row>
    <row r="16" spans="1:6" x14ac:dyDescent="0.2">
      <c r="A16" s="44" t="s">
        <v>75</v>
      </c>
      <c r="B16" s="44"/>
      <c r="C16" s="44"/>
      <c r="D16" s="44"/>
      <c r="E16" s="44"/>
      <c r="F16" s="44"/>
    </row>
  </sheetData>
  <mergeCells count="2">
    <mergeCell ref="B11:E11"/>
    <mergeCell ref="A16:F16"/>
  </mergeCells>
  <pageMargins left="0.7" right="0.7" top="0.75" bottom="0.75" header="0.3" footer="0.3"/>
  <pageSetup paperSize="9" scale="97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D58C6-0554-3546-B538-AF7CB0C27CD5}">
  <sheetPr>
    <pageSetUpPr fitToPage="1"/>
  </sheetPr>
  <dimension ref="B1:G100"/>
  <sheetViews>
    <sheetView zoomScale="110" zoomScaleNormal="110" workbookViewId="0">
      <selection activeCell="C43" sqref="C43"/>
    </sheetView>
  </sheetViews>
  <sheetFormatPr baseColWidth="10" defaultRowHeight="15" x14ac:dyDescent="0.2"/>
  <cols>
    <col min="3" max="3" width="37.83203125" customWidth="1"/>
    <col min="4" max="6" width="10.83203125" style="22"/>
  </cols>
  <sheetData>
    <row r="1" spans="2:7" x14ac:dyDescent="0.2">
      <c r="B1" s="1"/>
      <c r="C1" s="2"/>
      <c r="D1" s="3"/>
      <c r="E1" s="3"/>
      <c r="F1" s="3"/>
      <c r="G1" s="1"/>
    </row>
    <row r="2" spans="2:7" ht="16" x14ac:dyDescent="0.2">
      <c r="B2" s="1"/>
      <c r="C2" s="7"/>
      <c r="D2" s="8" t="s">
        <v>0</v>
      </c>
      <c r="E2" s="8" t="s">
        <v>1</v>
      </c>
      <c r="F2" s="8" t="s">
        <v>2</v>
      </c>
      <c r="G2" s="1"/>
    </row>
    <row r="3" spans="2:7" x14ac:dyDescent="0.2">
      <c r="B3" s="1"/>
      <c r="C3" s="2"/>
      <c r="D3" s="3"/>
      <c r="E3" s="3"/>
      <c r="F3" s="3"/>
      <c r="G3" s="1"/>
    </row>
    <row r="4" spans="2:7" ht="16" x14ac:dyDescent="0.2">
      <c r="B4" s="1"/>
      <c r="C4" s="10" t="s">
        <v>5</v>
      </c>
      <c r="D4" s="3" t="s">
        <v>6</v>
      </c>
      <c r="E4" s="3" t="s">
        <v>6</v>
      </c>
      <c r="F4" s="3" t="s">
        <v>7</v>
      </c>
      <c r="G4" s="1"/>
    </row>
    <row r="5" spans="2:7" ht="16" x14ac:dyDescent="0.2">
      <c r="B5" s="1"/>
      <c r="C5" s="10" t="s">
        <v>8</v>
      </c>
      <c r="D5" s="3" t="s">
        <v>9</v>
      </c>
      <c r="E5" s="3" t="s">
        <v>10</v>
      </c>
      <c r="F5" s="3" t="s">
        <v>10</v>
      </c>
      <c r="G5" s="1"/>
    </row>
    <row r="6" spans="2:7" ht="16" x14ac:dyDescent="0.2">
      <c r="B6" s="1"/>
      <c r="C6" s="10" t="s">
        <v>13</v>
      </c>
      <c r="D6" s="3">
        <v>9</v>
      </c>
      <c r="E6" s="3">
        <v>12</v>
      </c>
      <c r="F6" s="3">
        <v>14</v>
      </c>
      <c r="G6" s="1"/>
    </row>
    <row r="7" spans="2:7" ht="16" x14ac:dyDescent="0.2">
      <c r="B7" s="1"/>
      <c r="C7" s="10" t="s">
        <v>15</v>
      </c>
      <c r="D7" s="11"/>
      <c r="E7" s="11"/>
      <c r="F7" s="11"/>
      <c r="G7" s="1"/>
    </row>
    <row r="8" spans="2:7" x14ac:dyDescent="0.2">
      <c r="B8" s="1"/>
      <c r="C8" s="12" t="s">
        <v>17</v>
      </c>
      <c r="D8" s="3" t="s">
        <v>18</v>
      </c>
      <c r="E8" s="3" t="s">
        <v>18</v>
      </c>
      <c r="F8" s="3" t="s">
        <v>18</v>
      </c>
      <c r="G8" s="1"/>
    </row>
    <row r="9" spans="2:7" x14ac:dyDescent="0.2">
      <c r="B9" s="1"/>
      <c r="C9" s="12" t="s">
        <v>19</v>
      </c>
      <c r="D9" s="3" t="s">
        <v>18</v>
      </c>
      <c r="E9" s="3" t="s">
        <v>18</v>
      </c>
      <c r="F9" s="3" t="s">
        <v>18</v>
      </c>
      <c r="G9" s="1"/>
    </row>
    <row r="10" spans="2:7" x14ac:dyDescent="0.2">
      <c r="B10" s="1"/>
      <c r="C10" s="12" t="s">
        <v>22</v>
      </c>
      <c r="D10" s="3" t="s">
        <v>18</v>
      </c>
      <c r="E10" s="3" t="s">
        <v>18</v>
      </c>
      <c r="F10" s="3" t="s">
        <v>18</v>
      </c>
      <c r="G10" s="1"/>
    </row>
    <row r="11" spans="2:7" ht="16" x14ac:dyDescent="0.2">
      <c r="B11" s="1"/>
      <c r="C11" s="10" t="s">
        <v>24</v>
      </c>
      <c r="D11" s="3"/>
      <c r="E11" s="3"/>
      <c r="F11" s="3"/>
      <c r="G11" s="1"/>
    </row>
    <row r="12" spans="2:7" x14ac:dyDescent="0.2">
      <c r="B12" s="1"/>
      <c r="C12" s="12" t="s">
        <v>26</v>
      </c>
      <c r="D12" s="3" t="s">
        <v>18</v>
      </c>
      <c r="E12" s="3" t="s">
        <v>18</v>
      </c>
      <c r="F12" s="3" t="s">
        <v>18</v>
      </c>
      <c r="G12" s="1"/>
    </row>
    <row r="13" spans="2:7" x14ac:dyDescent="0.2">
      <c r="B13" s="1"/>
      <c r="C13" s="12" t="s">
        <v>39</v>
      </c>
      <c r="D13" s="3" t="s">
        <v>18</v>
      </c>
      <c r="E13" s="3" t="s">
        <v>18</v>
      </c>
      <c r="F13" s="3" t="s">
        <v>18</v>
      </c>
      <c r="G13" s="1"/>
    </row>
    <row r="14" spans="2:7" x14ac:dyDescent="0.2">
      <c r="B14" s="1"/>
      <c r="C14" s="12" t="s">
        <v>42</v>
      </c>
      <c r="D14" s="3" t="s">
        <v>18</v>
      </c>
      <c r="E14" s="3" t="s">
        <v>18</v>
      </c>
      <c r="F14" s="3" t="s">
        <v>18</v>
      </c>
      <c r="G14" s="1"/>
    </row>
    <row r="15" spans="2:7" x14ac:dyDescent="0.2">
      <c r="B15" s="1"/>
      <c r="C15" s="12" t="s">
        <v>45</v>
      </c>
      <c r="D15" s="3" t="s">
        <v>18</v>
      </c>
      <c r="E15" s="3" t="s">
        <v>18</v>
      </c>
      <c r="F15" s="3" t="s">
        <v>18</v>
      </c>
      <c r="G15" s="1"/>
    </row>
    <row r="16" spans="2:7" x14ac:dyDescent="0.2">
      <c r="B16" s="1"/>
      <c r="C16" s="12" t="s">
        <v>47</v>
      </c>
      <c r="D16" s="3" t="s">
        <v>18</v>
      </c>
      <c r="E16" s="3" t="s">
        <v>18</v>
      </c>
      <c r="F16" s="3" t="s">
        <v>18</v>
      </c>
      <c r="G16" s="1"/>
    </row>
    <row r="17" spans="2:7" x14ac:dyDescent="0.2">
      <c r="B17" s="1"/>
      <c r="C17" s="12" t="s">
        <v>49</v>
      </c>
      <c r="D17" s="3" t="s">
        <v>18</v>
      </c>
      <c r="E17" s="3" t="s">
        <v>18</v>
      </c>
      <c r="F17" s="3" t="s">
        <v>18</v>
      </c>
      <c r="G17" s="1"/>
    </row>
    <row r="18" spans="2:7" x14ac:dyDescent="0.2">
      <c r="B18" s="1"/>
      <c r="C18" s="12" t="s">
        <v>51</v>
      </c>
      <c r="D18" s="3" t="s">
        <v>18</v>
      </c>
      <c r="E18" s="3" t="s">
        <v>18</v>
      </c>
      <c r="F18" s="3" t="s">
        <v>18</v>
      </c>
      <c r="G18" s="1"/>
    </row>
    <row r="19" spans="2:7" x14ac:dyDescent="0.2">
      <c r="B19" s="1"/>
      <c r="C19" s="12" t="s">
        <v>53</v>
      </c>
      <c r="D19" s="3" t="s">
        <v>18</v>
      </c>
      <c r="E19" s="3" t="s">
        <v>18</v>
      </c>
      <c r="F19" s="3" t="s">
        <v>18</v>
      </c>
      <c r="G19" s="1"/>
    </row>
    <row r="20" spans="2:7" ht="18" x14ac:dyDescent="0.2">
      <c r="B20" s="1"/>
      <c r="C20" s="12" t="s">
        <v>55</v>
      </c>
      <c r="D20" s="3" t="s">
        <v>18</v>
      </c>
      <c r="E20" s="3" t="s">
        <v>18</v>
      </c>
      <c r="F20" s="36" t="s">
        <v>150</v>
      </c>
      <c r="G20" s="1"/>
    </row>
    <row r="21" spans="2:7" ht="18" x14ac:dyDescent="0.2">
      <c r="B21" s="1"/>
      <c r="C21" s="12" t="s">
        <v>56</v>
      </c>
      <c r="D21" s="3" t="s">
        <v>18</v>
      </c>
      <c r="E21" s="3" t="s">
        <v>18</v>
      </c>
      <c r="F21" s="36" t="s">
        <v>150</v>
      </c>
      <c r="G21" s="1"/>
    </row>
    <row r="22" spans="2:7" x14ac:dyDescent="0.2">
      <c r="B22" s="1"/>
      <c r="C22" s="12" t="s">
        <v>59</v>
      </c>
      <c r="D22" s="3" t="s">
        <v>18</v>
      </c>
      <c r="E22" s="3" t="s">
        <v>18</v>
      </c>
      <c r="F22" s="3" t="s">
        <v>18</v>
      </c>
      <c r="G22" s="1"/>
    </row>
    <row r="23" spans="2:7" x14ac:dyDescent="0.2">
      <c r="B23" s="1"/>
      <c r="C23" s="12" t="s">
        <v>61</v>
      </c>
      <c r="D23" s="3" t="s">
        <v>18</v>
      </c>
      <c r="E23" s="3" t="s">
        <v>18</v>
      </c>
      <c r="F23" s="3" t="s">
        <v>18</v>
      </c>
      <c r="G23" s="1"/>
    </row>
    <row r="24" spans="2:7" x14ac:dyDescent="0.2">
      <c r="B24" s="1"/>
      <c r="C24" s="12" t="s">
        <v>63</v>
      </c>
      <c r="D24" s="3" t="s">
        <v>18</v>
      </c>
      <c r="E24" s="3" t="s">
        <v>18</v>
      </c>
      <c r="F24" s="3" t="s">
        <v>18</v>
      </c>
      <c r="G24" s="1"/>
    </row>
    <row r="25" spans="2:7" x14ac:dyDescent="0.2">
      <c r="B25" s="1"/>
      <c r="C25" s="12" t="s">
        <v>33</v>
      </c>
      <c r="D25" s="3" t="s">
        <v>18</v>
      </c>
      <c r="E25" s="3" t="s">
        <v>18</v>
      </c>
      <c r="F25" s="3" t="s">
        <v>18</v>
      </c>
      <c r="G25" s="1"/>
    </row>
    <row r="26" spans="2:7" x14ac:dyDescent="0.2">
      <c r="B26" s="1"/>
      <c r="C26" s="12" t="s">
        <v>34</v>
      </c>
      <c r="D26" s="3" t="s">
        <v>18</v>
      </c>
      <c r="E26" s="3" t="s">
        <v>18</v>
      </c>
      <c r="F26" s="3" t="s">
        <v>18</v>
      </c>
      <c r="G26" s="1"/>
    </row>
    <row r="27" spans="2:7" x14ac:dyDescent="0.2">
      <c r="B27" s="1"/>
      <c r="C27" s="12" t="s">
        <v>35</v>
      </c>
      <c r="D27" s="3" t="s">
        <v>18</v>
      </c>
      <c r="E27" s="3" t="s">
        <v>18</v>
      </c>
      <c r="F27" s="3" t="s">
        <v>18</v>
      </c>
      <c r="G27" s="1"/>
    </row>
    <row r="28" spans="2:7" x14ac:dyDescent="0.2">
      <c r="B28" s="1"/>
      <c r="C28" s="12" t="s">
        <v>36</v>
      </c>
      <c r="D28" s="3" t="s">
        <v>18</v>
      </c>
      <c r="E28" s="3" t="s">
        <v>18</v>
      </c>
      <c r="F28" s="3" t="s">
        <v>18</v>
      </c>
      <c r="G28" s="1"/>
    </row>
    <row r="29" spans="2:7" x14ac:dyDescent="0.2">
      <c r="B29" s="1"/>
      <c r="C29" s="12" t="s">
        <v>37</v>
      </c>
      <c r="D29" s="3" t="s">
        <v>18</v>
      </c>
      <c r="E29" s="3" t="s">
        <v>18</v>
      </c>
      <c r="F29" s="3" t="s">
        <v>18</v>
      </c>
      <c r="G29" s="1"/>
    </row>
    <row r="30" spans="2:7" x14ac:dyDescent="0.2">
      <c r="B30" s="1"/>
      <c r="C30" s="12" t="s">
        <v>38</v>
      </c>
      <c r="D30" s="3" t="s">
        <v>18</v>
      </c>
      <c r="E30" s="3" t="s">
        <v>18</v>
      </c>
      <c r="F30" s="3" t="s">
        <v>18</v>
      </c>
      <c r="G30" s="1"/>
    </row>
    <row r="31" spans="2:7" x14ac:dyDescent="0.2">
      <c r="B31" s="1"/>
      <c r="C31" s="12" t="s">
        <v>69</v>
      </c>
      <c r="D31" s="3" t="s">
        <v>18</v>
      </c>
      <c r="E31" s="3" t="s">
        <v>18</v>
      </c>
      <c r="F31" s="3" t="s">
        <v>18</v>
      </c>
      <c r="G31" s="1"/>
    </row>
    <row r="32" spans="2:7" x14ac:dyDescent="0.2">
      <c r="B32" s="1"/>
      <c r="C32" s="12" t="s">
        <v>71</v>
      </c>
      <c r="D32" s="3" t="s">
        <v>18</v>
      </c>
      <c r="E32" s="3" t="s">
        <v>18</v>
      </c>
      <c r="F32" s="3" t="s">
        <v>18</v>
      </c>
      <c r="G32" s="1"/>
    </row>
    <row r="33" spans="2:7" x14ac:dyDescent="0.2">
      <c r="B33" s="1"/>
      <c r="C33" s="2"/>
      <c r="D33" s="3"/>
      <c r="E33" s="3"/>
      <c r="F33" s="3"/>
      <c r="G33" s="1"/>
    </row>
    <row r="34" spans="2:7" x14ac:dyDescent="0.2">
      <c r="D34"/>
      <c r="E34"/>
      <c r="F34"/>
    </row>
    <row r="35" spans="2:7" x14ac:dyDescent="0.2">
      <c r="D35"/>
      <c r="E35"/>
      <c r="F35"/>
    </row>
    <row r="36" spans="2:7" x14ac:dyDescent="0.2">
      <c r="B36" s="44" t="s">
        <v>109</v>
      </c>
      <c r="C36" s="44"/>
      <c r="D36" s="44"/>
      <c r="E36" s="44"/>
      <c r="F36" s="44"/>
      <c r="G36" s="44"/>
    </row>
    <row r="95" ht="15" customHeight="1" x14ac:dyDescent="0.2"/>
    <row r="96" ht="15" customHeight="1" x14ac:dyDescent="0.2"/>
    <row r="99" ht="16" customHeight="1" x14ac:dyDescent="0.2"/>
    <row r="100" ht="16" customHeight="1" x14ac:dyDescent="0.2"/>
  </sheetData>
  <mergeCells count="1">
    <mergeCell ref="B36:G36"/>
  </mergeCells>
  <pageMargins left="0.7" right="0.7" top="0.75" bottom="0.75" header="0.3" footer="0.3"/>
  <pageSetup paperSize="9" scale="7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4B43C-37FE-F343-8D7F-09F6D8FCA45A}">
  <sheetPr>
    <pageSetUpPr fitToPage="1"/>
  </sheetPr>
  <dimension ref="B1:H100"/>
  <sheetViews>
    <sheetView workbookViewId="0">
      <selection activeCell="K30" sqref="K30"/>
    </sheetView>
  </sheetViews>
  <sheetFormatPr baseColWidth="10" defaultRowHeight="15" x14ac:dyDescent="0.2"/>
  <cols>
    <col min="3" max="3" width="20.83203125" bestFit="1" customWidth="1"/>
    <col min="4" max="4" width="9.5" bestFit="1" customWidth="1"/>
    <col min="5" max="5" width="19.83203125" bestFit="1" customWidth="1"/>
    <col min="6" max="6" width="26.33203125" customWidth="1"/>
    <col min="7" max="7" width="20.33203125" customWidth="1"/>
    <col min="8" max="8" width="11.1640625" customWidth="1"/>
  </cols>
  <sheetData>
    <row r="1" spans="2:8" x14ac:dyDescent="0.2">
      <c r="B1" s="1"/>
      <c r="C1" s="1"/>
      <c r="D1" s="30"/>
      <c r="E1" s="30"/>
      <c r="F1" s="30"/>
      <c r="G1" s="11"/>
      <c r="H1" s="1"/>
    </row>
    <row r="2" spans="2:8" x14ac:dyDescent="0.2">
      <c r="B2" s="1"/>
      <c r="C2" s="1"/>
      <c r="D2" s="46" t="s">
        <v>153</v>
      </c>
      <c r="E2" s="46"/>
      <c r="F2" s="30"/>
      <c r="G2" s="11"/>
      <c r="H2" s="1"/>
    </row>
    <row r="3" spans="2:8" x14ac:dyDescent="0.2">
      <c r="B3" s="1"/>
      <c r="C3" s="1"/>
      <c r="D3" s="30" t="s">
        <v>3</v>
      </c>
      <c r="E3" s="30" t="s">
        <v>4</v>
      </c>
      <c r="F3" s="31" t="s">
        <v>135</v>
      </c>
      <c r="G3" s="32" t="s">
        <v>136</v>
      </c>
      <c r="H3" s="1"/>
    </row>
    <row r="4" spans="2:8" x14ac:dyDescent="0.2">
      <c r="B4" s="1"/>
      <c r="C4" s="1"/>
      <c r="D4" s="30"/>
      <c r="E4" s="30"/>
      <c r="F4" s="30"/>
      <c r="G4" s="11"/>
      <c r="H4" s="1"/>
    </row>
    <row r="5" spans="2:8" x14ac:dyDescent="0.2">
      <c r="B5" s="1"/>
      <c r="C5" s="1" t="s">
        <v>11</v>
      </c>
      <c r="D5" s="33">
        <v>0.14452877622682775</v>
      </c>
      <c r="E5" s="33">
        <v>0.14258444291435921</v>
      </c>
      <c r="F5" s="34">
        <v>6.048005895329972E-2</v>
      </c>
      <c r="G5" s="35">
        <v>-4.4080455381547008</v>
      </c>
      <c r="H5" s="1"/>
    </row>
    <row r="6" spans="2:8" x14ac:dyDescent="0.2">
      <c r="B6" s="1"/>
      <c r="C6" s="1" t="s">
        <v>16</v>
      </c>
      <c r="D6" s="33">
        <v>0.3961284566949701</v>
      </c>
      <c r="E6" s="33">
        <v>0.39131717989300691</v>
      </c>
      <c r="F6" s="34">
        <v>5.9937925375145928E-5</v>
      </c>
      <c r="G6" s="35">
        <v>-10.509025284199272</v>
      </c>
      <c r="H6" s="1"/>
    </row>
    <row r="7" spans="2:8" x14ac:dyDescent="0.2">
      <c r="B7" s="1"/>
      <c r="C7" s="1" t="s">
        <v>14</v>
      </c>
      <c r="D7" s="33">
        <v>0.29813621113590238</v>
      </c>
      <c r="E7" s="33">
        <v>0.29426431228998157</v>
      </c>
      <c r="F7" s="34">
        <v>9.3201904371827094E-4</v>
      </c>
      <c r="G7" s="35">
        <v>-6.9367423782407993</v>
      </c>
      <c r="H7" s="1"/>
    </row>
    <row r="8" spans="2:8" x14ac:dyDescent="0.2">
      <c r="B8" s="1"/>
      <c r="C8" s="1"/>
      <c r="D8" s="33"/>
      <c r="E8" s="33"/>
      <c r="F8" s="34"/>
      <c r="G8" s="35"/>
      <c r="H8" s="1"/>
    </row>
    <row r="9" spans="2:8" x14ac:dyDescent="0.2">
      <c r="B9" s="1"/>
      <c r="C9" s="1" t="s">
        <v>20</v>
      </c>
      <c r="D9" s="33">
        <v>6.7711757373911377E-3</v>
      </c>
      <c r="E9" s="33">
        <v>6.6730427556898168E-3</v>
      </c>
      <c r="F9" s="34">
        <v>0.94643019758301172</v>
      </c>
      <c r="G9" s="35">
        <v>2.8597579492769314</v>
      </c>
      <c r="H9" s="1"/>
    </row>
    <row r="10" spans="2:8" x14ac:dyDescent="0.2">
      <c r="B10" s="1"/>
      <c r="C10" s="1" t="s">
        <v>25</v>
      </c>
      <c r="D10" s="33">
        <v>0.24963293554591379</v>
      </c>
      <c r="E10" s="33">
        <v>0.24639094936999284</v>
      </c>
      <c r="F10" s="34">
        <v>1.5435568236848208E-2</v>
      </c>
      <c r="G10" s="35">
        <v>-7.8211396763184746</v>
      </c>
      <c r="H10" s="1"/>
    </row>
    <row r="11" spans="2:8" x14ac:dyDescent="0.2">
      <c r="B11" s="1"/>
      <c r="C11" s="1" t="s">
        <v>23</v>
      </c>
      <c r="D11" s="33">
        <v>0.21732034125047253</v>
      </c>
      <c r="E11" s="33">
        <v>0.21449799915631054</v>
      </c>
      <c r="F11" s="34">
        <v>3.2902669658824706E-2</v>
      </c>
      <c r="G11" s="35">
        <v>-5.4285461766313814</v>
      </c>
      <c r="H11" s="1"/>
    </row>
    <row r="12" spans="2:8" x14ac:dyDescent="0.2">
      <c r="B12" s="1"/>
      <c r="C12" s="1"/>
      <c r="D12" s="33"/>
      <c r="E12" s="33"/>
      <c r="F12" s="34"/>
      <c r="G12" s="35"/>
      <c r="H12" s="1"/>
    </row>
    <row r="13" spans="2:8" x14ac:dyDescent="0.2">
      <c r="B13" s="1"/>
      <c r="C13" s="1" t="s">
        <v>40</v>
      </c>
      <c r="D13" s="33">
        <v>8.8725132915513524E-2</v>
      </c>
      <c r="E13" s="33">
        <v>8.7572858462065292E-2</v>
      </c>
      <c r="F13" s="34">
        <v>0.18398025337213314</v>
      </c>
      <c r="G13" s="35">
        <v>-2.0070029013109894</v>
      </c>
      <c r="H13" s="1"/>
    </row>
    <row r="14" spans="2:8" x14ac:dyDescent="0.2">
      <c r="B14" s="1"/>
      <c r="C14" s="1" t="s">
        <v>46</v>
      </c>
      <c r="D14" s="33">
        <v>0.33512294962794437</v>
      </c>
      <c r="E14" s="33">
        <v>0.33118032669114505</v>
      </c>
      <c r="F14" s="34">
        <v>5.8867819136373982E-3</v>
      </c>
      <c r="G14" s="35">
        <v>-7.1283403933879184</v>
      </c>
      <c r="H14" s="1"/>
    </row>
    <row r="15" spans="2:8" x14ac:dyDescent="0.2">
      <c r="B15" s="1"/>
      <c r="C15" s="1" t="s">
        <v>43</v>
      </c>
      <c r="D15" s="33">
        <v>0.31814667600192431</v>
      </c>
      <c r="E15" s="33">
        <v>0.31428254633388475</v>
      </c>
      <c r="F15" s="34">
        <v>2.6805585110887772E-3</v>
      </c>
      <c r="G15" s="35">
        <v>-6.1610713603992711</v>
      </c>
      <c r="H15" s="1"/>
    </row>
    <row r="16" spans="2:8" x14ac:dyDescent="0.2">
      <c r="B16" s="1"/>
      <c r="C16" s="1"/>
      <c r="D16" s="33"/>
      <c r="E16" s="33"/>
      <c r="F16" s="34"/>
      <c r="G16" s="35"/>
      <c r="H16" s="1"/>
    </row>
    <row r="17" spans="2:8" x14ac:dyDescent="0.2">
      <c r="B17" s="1"/>
      <c r="C17" s="1" t="s">
        <v>50</v>
      </c>
      <c r="D17" s="33">
        <v>2.7356603410426332E-2</v>
      </c>
      <c r="E17" s="33">
        <v>2.6988577355577546E-2</v>
      </c>
      <c r="F17" s="34">
        <v>0.72040177090273216</v>
      </c>
      <c r="G17" s="35">
        <v>0.1357330526118527</v>
      </c>
      <c r="H17" s="1"/>
    </row>
    <row r="18" spans="2:8" x14ac:dyDescent="0.2">
      <c r="B18" s="1"/>
      <c r="C18" s="1" t="s">
        <v>54</v>
      </c>
      <c r="D18" s="33">
        <v>0.37944681335911989</v>
      </c>
      <c r="E18" s="33">
        <v>0.3749827332019538</v>
      </c>
      <c r="F18" s="34">
        <v>2.3652549956059703E-3</v>
      </c>
      <c r="G18" s="35">
        <v>-6.9961153310311621</v>
      </c>
      <c r="H18" s="1"/>
    </row>
    <row r="19" spans="2:8" x14ac:dyDescent="0.2">
      <c r="B19" s="1"/>
      <c r="C19" s="1" t="s">
        <v>52</v>
      </c>
      <c r="D19" s="33">
        <v>0.50653994400123847</v>
      </c>
      <c r="E19" s="33">
        <v>0.5001817020263275</v>
      </c>
      <c r="F19" s="34">
        <v>1.5405603869431616E-4</v>
      </c>
      <c r="G19" s="35">
        <v>-8.8067834408738026</v>
      </c>
      <c r="H19" s="1"/>
    </row>
    <row r="20" spans="2:8" x14ac:dyDescent="0.2">
      <c r="B20" s="1"/>
      <c r="C20" s="1"/>
      <c r="D20" s="33"/>
      <c r="E20" s="33"/>
      <c r="F20" s="34"/>
      <c r="G20" s="35"/>
      <c r="H20" s="1"/>
    </row>
    <row r="21" spans="2:8" x14ac:dyDescent="0.2">
      <c r="B21" s="1"/>
      <c r="C21" s="1" t="s">
        <v>57</v>
      </c>
      <c r="D21" s="33">
        <v>-8.2676785065038921E-2</v>
      </c>
      <c r="E21" s="33">
        <v>-8.163900115208865E-2</v>
      </c>
      <c r="F21" s="34">
        <v>0.1506825275636075</v>
      </c>
      <c r="G21" s="35">
        <v>3.0434722831799697</v>
      </c>
      <c r="H21" s="1"/>
    </row>
    <row r="22" spans="2:8" x14ac:dyDescent="0.2">
      <c r="B22" s="1"/>
      <c r="C22" s="1" t="s">
        <v>62</v>
      </c>
      <c r="D22" s="33">
        <v>0.18172784454521715</v>
      </c>
      <c r="E22" s="33">
        <v>0.17965490335268616</v>
      </c>
      <c r="F22" s="34">
        <v>4.6707318297550815E-2</v>
      </c>
      <c r="G22" s="35">
        <v>-4.6185627059243481</v>
      </c>
      <c r="H22" s="1"/>
    </row>
    <row r="23" spans="2:8" x14ac:dyDescent="0.2">
      <c r="B23" s="1"/>
      <c r="C23" s="1" t="s">
        <v>60</v>
      </c>
      <c r="D23" s="33">
        <v>7.2607637177595108E-2</v>
      </c>
      <c r="E23" s="33">
        <v>7.1664680850613352E-2</v>
      </c>
      <c r="F23" s="34">
        <v>0.21145025469423714</v>
      </c>
      <c r="G23" s="35">
        <v>-1.398074374378379</v>
      </c>
      <c r="H23" s="1"/>
    </row>
    <row r="24" spans="2:8" x14ac:dyDescent="0.2">
      <c r="B24" s="1"/>
      <c r="C24" s="1"/>
      <c r="D24" s="33"/>
      <c r="E24" s="33"/>
      <c r="F24" s="34"/>
      <c r="G24" s="35"/>
      <c r="H24" s="1"/>
    </row>
    <row r="25" spans="2:8" x14ac:dyDescent="0.2">
      <c r="B25" s="1"/>
      <c r="C25" s="1" t="s">
        <v>64</v>
      </c>
      <c r="D25" s="33">
        <v>0.17446435781854672</v>
      </c>
      <c r="E25" s="33">
        <v>0.17227442864090806</v>
      </c>
      <c r="F25" s="34">
        <v>9.595070621383392E-2</v>
      </c>
      <c r="G25" s="35">
        <v>-2.7816998029623217</v>
      </c>
      <c r="H25" s="1"/>
    </row>
    <row r="26" spans="2:8" x14ac:dyDescent="0.2">
      <c r="B26" s="1"/>
      <c r="C26" s="1" t="s">
        <v>66</v>
      </c>
      <c r="D26" s="33">
        <v>0.14322451681737358</v>
      </c>
      <c r="E26" s="33">
        <v>0.1415907770818142</v>
      </c>
      <c r="F26" s="34">
        <v>9.0206411983809937E-2</v>
      </c>
      <c r="G26" s="35">
        <v>-4.7090827662205186</v>
      </c>
      <c r="H26" s="1"/>
    </row>
    <row r="27" spans="2:8" x14ac:dyDescent="0.2">
      <c r="B27" s="1"/>
      <c r="C27" s="1" t="s">
        <v>65</v>
      </c>
      <c r="D27" s="33">
        <v>1.1575480443265986E-2</v>
      </c>
      <c r="E27" s="33">
        <v>1.1419756491114425E-2</v>
      </c>
      <c r="F27" s="34">
        <v>0.83398094084495522</v>
      </c>
      <c r="G27" s="35">
        <v>1.2033939039606012</v>
      </c>
      <c r="H27" s="1"/>
    </row>
    <row r="28" spans="2:8" x14ac:dyDescent="0.2">
      <c r="B28" s="1"/>
      <c r="C28" s="1"/>
      <c r="D28" s="33"/>
      <c r="E28" s="33"/>
      <c r="F28" s="34"/>
      <c r="G28" s="35"/>
      <c r="H28" s="1"/>
    </row>
    <row r="29" spans="2:8" x14ac:dyDescent="0.2">
      <c r="B29" s="1"/>
      <c r="C29" s="1" t="s">
        <v>67</v>
      </c>
      <c r="D29" s="33">
        <v>0.10406899061434562</v>
      </c>
      <c r="E29" s="33">
        <v>0.10276268529282663</v>
      </c>
      <c r="F29" s="34">
        <v>4.9163001264948009E-3</v>
      </c>
      <c r="G29" s="35">
        <v>-1.8026014755297208</v>
      </c>
      <c r="H29" s="1"/>
    </row>
    <row r="30" spans="2:8" x14ac:dyDescent="0.2">
      <c r="B30" s="1"/>
      <c r="C30" s="1" t="s">
        <v>70</v>
      </c>
      <c r="D30" s="33">
        <v>0.34345007317408105</v>
      </c>
      <c r="E30" s="33">
        <v>0.33940948407791538</v>
      </c>
      <c r="F30" s="34">
        <v>1.9369476227423103E-9</v>
      </c>
      <c r="G30" s="35">
        <v>-7.1142790659682413</v>
      </c>
      <c r="H30" s="1"/>
    </row>
    <row r="31" spans="2:8" x14ac:dyDescent="0.2">
      <c r="B31" s="1"/>
      <c r="C31" s="1" t="s">
        <v>68</v>
      </c>
      <c r="D31" s="33">
        <v>0.20416460787074159</v>
      </c>
      <c r="E31" s="33">
        <v>0.20168487579133987</v>
      </c>
      <c r="F31" s="34">
        <v>2.1702282008317885E-8</v>
      </c>
      <c r="G31" s="35">
        <v>-4.6584933731852542</v>
      </c>
      <c r="H31" s="1"/>
    </row>
    <row r="32" spans="2:8" x14ac:dyDescent="0.2">
      <c r="B32" s="1"/>
      <c r="C32" s="1"/>
      <c r="D32" s="33"/>
      <c r="E32" s="33"/>
      <c r="F32" s="34"/>
      <c r="G32" s="35"/>
      <c r="H32" s="1"/>
    </row>
    <row r="33" spans="2:8" x14ac:dyDescent="0.2">
      <c r="B33" s="1"/>
      <c r="C33" s="1" t="s">
        <v>72</v>
      </c>
      <c r="D33" s="33">
        <v>0.11950354305579881</v>
      </c>
      <c r="E33" s="33">
        <v>0.11809761901984825</v>
      </c>
      <c r="F33" s="34">
        <v>4.1420623390473309E-7</v>
      </c>
      <c r="G33" s="35">
        <v>-2.7014581671872135</v>
      </c>
      <c r="H33" s="1"/>
    </row>
    <row r="34" spans="2:8" x14ac:dyDescent="0.2">
      <c r="B34" s="1"/>
      <c r="C34" s="1" t="s">
        <v>74</v>
      </c>
      <c r="D34" s="33">
        <v>0.46525502797597856</v>
      </c>
      <c r="E34" s="33">
        <v>0.4597814394115553</v>
      </c>
      <c r="F34" s="34">
        <v>4.3271768625131561E-13</v>
      </c>
      <c r="G34" s="35">
        <v>-10.309989564762063</v>
      </c>
      <c r="H34" s="1"/>
    </row>
    <row r="35" spans="2:8" x14ac:dyDescent="0.2">
      <c r="B35" s="1"/>
      <c r="C35" s="1" t="s">
        <v>73</v>
      </c>
      <c r="D35" s="33">
        <v>0.42359516592685686</v>
      </c>
      <c r="E35" s="33">
        <v>0.41845028536904078</v>
      </c>
      <c r="F35" s="34">
        <v>3.3322933184358565E-11</v>
      </c>
      <c r="G35" s="35">
        <v>-8.870601581873375</v>
      </c>
      <c r="H35" s="1"/>
    </row>
    <row r="36" spans="2:8" x14ac:dyDescent="0.2">
      <c r="B36" s="1"/>
      <c r="C36" s="1"/>
      <c r="D36" s="33"/>
      <c r="E36" s="33"/>
      <c r="F36" s="34"/>
      <c r="G36" s="35"/>
      <c r="H36" s="1"/>
    </row>
    <row r="37" spans="2:8" x14ac:dyDescent="0.2">
      <c r="B37" s="1"/>
      <c r="C37" s="1" t="s">
        <v>76</v>
      </c>
      <c r="D37" s="33">
        <v>6.6121308286948913E-2</v>
      </c>
      <c r="E37" s="33">
        <v>6.4732760812922979E-2</v>
      </c>
      <c r="F37" s="34">
        <v>1.2503699280301919E-2</v>
      </c>
      <c r="G37" s="35">
        <v>-2.4283362774793606</v>
      </c>
      <c r="H37" s="1"/>
    </row>
    <row r="38" spans="2:8" x14ac:dyDescent="0.2">
      <c r="B38" s="1"/>
      <c r="C38" s="1" t="s">
        <v>78</v>
      </c>
      <c r="D38" s="33">
        <v>9.6248843969636441E-2</v>
      </c>
      <c r="E38" s="33">
        <v>9.422761824627407E-2</v>
      </c>
      <c r="F38" s="34">
        <v>4.014806713529647E-5</v>
      </c>
      <c r="G38" s="35">
        <v>-4.1343454612189392</v>
      </c>
      <c r="H38" s="1"/>
    </row>
    <row r="39" spans="2:8" x14ac:dyDescent="0.2">
      <c r="B39" s="1"/>
      <c r="C39" s="1" t="s">
        <v>77</v>
      </c>
      <c r="D39" s="33">
        <v>2.6685681970094882E-2</v>
      </c>
      <c r="E39" s="33">
        <v>2.6125282648722888E-2</v>
      </c>
      <c r="F39" s="34">
        <v>0.36370467372717963</v>
      </c>
      <c r="G39" s="35">
        <v>-1.0655140048282101</v>
      </c>
      <c r="H39" s="1"/>
    </row>
    <row r="40" spans="2:8" x14ac:dyDescent="0.2">
      <c r="B40" s="1"/>
      <c r="C40" s="1"/>
      <c r="D40" s="33"/>
      <c r="E40" s="33"/>
      <c r="F40" s="34"/>
      <c r="G40" s="35"/>
      <c r="H40" s="1"/>
    </row>
    <row r="41" spans="2:8" x14ac:dyDescent="0.2">
      <c r="B41" s="1"/>
      <c r="C41" s="1" t="s">
        <v>79</v>
      </c>
      <c r="D41" s="33">
        <v>6.8848548287551367E-2</v>
      </c>
      <c r="E41" s="33">
        <v>6.7478462176629089E-2</v>
      </c>
      <c r="F41" s="34">
        <v>5.7189713598257072E-2</v>
      </c>
      <c r="G41" s="35">
        <v>-2.1379138493908463</v>
      </c>
      <c r="H41" s="1"/>
    </row>
    <row r="42" spans="2:8" x14ac:dyDescent="0.2">
      <c r="B42" s="1"/>
      <c r="C42" s="1" t="s">
        <v>81</v>
      </c>
      <c r="D42" s="33">
        <v>0.13595889387789986</v>
      </c>
      <c r="E42" s="33">
        <v>0.13325331188972964</v>
      </c>
      <c r="F42" s="34">
        <v>5.8827527193968662E-7</v>
      </c>
      <c r="G42" s="35">
        <v>-6.5680687612159403</v>
      </c>
      <c r="H42" s="1"/>
    </row>
    <row r="43" spans="2:8" x14ac:dyDescent="0.2">
      <c r="B43" s="1"/>
      <c r="C43" s="1" t="s">
        <v>80</v>
      </c>
      <c r="D43" s="33">
        <v>9.4840390986250453E-2</v>
      </c>
      <c r="E43" s="33">
        <v>9.295306720562406E-2</v>
      </c>
      <c r="F43" s="34">
        <v>5.9154077673759016E-5</v>
      </c>
      <c r="G43" s="35">
        <v>-4.415440504334752</v>
      </c>
      <c r="H43" s="1"/>
    </row>
    <row r="44" spans="2:8" x14ac:dyDescent="0.2">
      <c r="B44" s="1"/>
      <c r="C44" s="1"/>
      <c r="D44" s="33"/>
      <c r="E44" s="33"/>
      <c r="F44" s="34"/>
      <c r="G44" s="35"/>
      <c r="H44" s="1"/>
    </row>
    <row r="45" spans="2:8" x14ac:dyDescent="0.2">
      <c r="B45" s="1"/>
      <c r="C45" s="1" t="s">
        <v>82</v>
      </c>
      <c r="D45" s="33">
        <v>0.17802119961088358</v>
      </c>
      <c r="E45" s="33">
        <v>0.17570923597957341</v>
      </c>
      <c r="F45" s="34">
        <v>8.1319903047126827E-9</v>
      </c>
      <c r="G45" s="35">
        <v>-3.2301614247354138</v>
      </c>
      <c r="H45" s="1"/>
    </row>
    <row r="46" spans="2:8" x14ac:dyDescent="0.2">
      <c r="B46" s="1"/>
      <c r="C46" s="1" t="s">
        <v>84</v>
      </c>
      <c r="D46" s="33">
        <v>0.24040317017638771</v>
      </c>
      <c r="E46" s="33">
        <v>0.23738555716162135</v>
      </c>
      <c r="F46" s="34">
        <v>2.2546956337655873E-10</v>
      </c>
      <c r="G46" s="35">
        <v>-4.0667448499886465</v>
      </c>
      <c r="H46" s="1"/>
    </row>
    <row r="47" spans="2:8" x14ac:dyDescent="0.2">
      <c r="B47" s="1"/>
      <c r="C47" s="1" t="s">
        <v>83</v>
      </c>
      <c r="D47" s="33">
        <v>0.17800430488926652</v>
      </c>
      <c r="E47" s="33">
        <v>0.17560962814187728</v>
      </c>
      <c r="F47" s="34">
        <v>2.1685877739293695E-8</v>
      </c>
      <c r="G47" s="35">
        <v>-2.7528069024294597</v>
      </c>
      <c r="H47" s="1"/>
    </row>
    <row r="48" spans="2:8" x14ac:dyDescent="0.2">
      <c r="B48" s="1"/>
      <c r="C48" s="1"/>
      <c r="D48" s="33"/>
      <c r="E48" s="33"/>
      <c r="F48" s="34"/>
      <c r="G48" s="35"/>
      <c r="H48" s="1"/>
    </row>
    <row r="49" spans="2:8" x14ac:dyDescent="0.2">
      <c r="B49" s="1"/>
      <c r="C49" s="1" t="s">
        <v>85</v>
      </c>
      <c r="D49" s="33">
        <v>-1.2112545123270304E-2</v>
      </c>
      <c r="E49" s="33">
        <v>-1.1955239342448612E-2</v>
      </c>
      <c r="F49" s="34">
        <v>0.78909294374345273</v>
      </c>
      <c r="G49" s="35">
        <v>1.2150416822915748</v>
      </c>
      <c r="H49" s="1"/>
    </row>
    <row r="50" spans="2:8" x14ac:dyDescent="0.2">
      <c r="B50" s="1"/>
      <c r="C50" s="1" t="s">
        <v>87</v>
      </c>
      <c r="D50" s="33">
        <v>7.7597662924634561E-2</v>
      </c>
      <c r="E50" s="33">
        <v>7.6623633682902745E-2</v>
      </c>
      <c r="F50" s="34">
        <v>3.9413574783697523E-2</v>
      </c>
      <c r="G50" s="35">
        <v>-2.1650648584995258</v>
      </c>
      <c r="H50" s="1"/>
    </row>
    <row r="51" spans="2:8" x14ac:dyDescent="0.2">
      <c r="B51" s="1"/>
      <c r="C51" s="1" t="s">
        <v>86</v>
      </c>
      <c r="D51" s="33">
        <v>5.6748956458817432E-2</v>
      </c>
      <c r="E51" s="33">
        <v>5.5985517582689839E-2</v>
      </c>
      <c r="F51" s="34">
        <v>0.62408459952854156</v>
      </c>
      <c r="G51" s="35">
        <v>-0.68307089011240407</v>
      </c>
      <c r="H51" s="1"/>
    </row>
    <row r="52" spans="2:8" x14ac:dyDescent="0.2">
      <c r="B52" s="1"/>
      <c r="C52" s="1"/>
      <c r="D52" s="33"/>
      <c r="E52" s="33"/>
      <c r="F52" s="34"/>
      <c r="G52" s="35"/>
      <c r="H52" s="1"/>
    </row>
    <row r="53" spans="2:8" x14ac:dyDescent="0.2">
      <c r="B53" s="1"/>
      <c r="C53" s="1" t="s">
        <v>88</v>
      </c>
      <c r="D53" s="33">
        <v>0.24643290333125897</v>
      </c>
      <c r="E53" s="33">
        <v>0.24323247601526859</v>
      </c>
      <c r="F53" s="34">
        <v>4.3013636409598052E-9</v>
      </c>
      <c r="G53" s="35">
        <v>-4.3612068342306793</v>
      </c>
      <c r="H53" s="1"/>
    </row>
    <row r="54" spans="2:8" x14ac:dyDescent="0.2">
      <c r="B54" s="1"/>
      <c r="C54" s="1" t="s">
        <v>90</v>
      </c>
      <c r="D54" s="33">
        <v>0.26129036847602072</v>
      </c>
      <c r="E54" s="33">
        <v>0.25801057305581965</v>
      </c>
      <c r="F54" s="34">
        <v>1.0653001131414077E-7</v>
      </c>
      <c r="G54" s="35">
        <v>-4.3949679389435303</v>
      </c>
      <c r="H54" s="1"/>
    </row>
    <row r="55" spans="2:8" x14ac:dyDescent="0.2">
      <c r="B55" s="1"/>
      <c r="C55" s="1" t="s">
        <v>89</v>
      </c>
      <c r="D55" s="33">
        <v>0.18154011154720762</v>
      </c>
      <c r="E55" s="33">
        <v>0.17909786789410617</v>
      </c>
      <c r="F55" s="34">
        <v>1.9403966155334764E-6</v>
      </c>
      <c r="G55" s="35">
        <v>-3.1895119352168999</v>
      </c>
      <c r="H55" s="1"/>
    </row>
    <row r="56" spans="2:8" x14ac:dyDescent="0.2">
      <c r="B56" s="1"/>
      <c r="C56" s="1"/>
      <c r="D56" s="33"/>
      <c r="E56" s="33"/>
      <c r="F56" s="34"/>
      <c r="G56" s="35"/>
      <c r="H56" s="1"/>
    </row>
    <row r="57" spans="2:8" x14ac:dyDescent="0.2">
      <c r="B57" s="1"/>
      <c r="C57" s="1" t="s">
        <v>91</v>
      </c>
      <c r="D57" s="33">
        <v>-4.3242023385763349E-2</v>
      </c>
      <c r="E57" s="33">
        <v>-4.2680438666467722E-2</v>
      </c>
      <c r="F57" s="34">
        <v>0.31800252654717281</v>
      </c>
      <c r="G57" s="35">
        <v>2.5190599353006404</v>
      </c>
      <c r="H57" s="1"/>
    </row>
    <row r="58" spans="2:8" x14ac:dyDescent="0.2">
      <c r="B58" s="1"/>
      <c r="C58" s="1" t="s">
        <v>93</v>
      </c>
      <c r="D58" s="33">
        <v>7.8762423316291283E-2</v>
      </c>
      <c r="E58" s="33">
        <v>7.7773773651233238E-2</v>
      </c>
      <c r="F58" s="34">
        <v>5.7565083493692888E-2</v>
      </c>
      <c r="G58" s="35">
        <v>-1.3542820830520985</v>
      </c>
      <c r="H58" s="1"/>
    </row>
    <row r="59" spans="2:8" x14ac:dyDescent="0.2">
      <c r="B59" s="1"/>
      <c r="C59" s="1" t="s">
        <v>92</v>
      </c>
      <c r="D59" s="33">
        <v>6.2447960209530168E-2</v>
      </c>
      <c r="E59" s="33">
        <v>6.1607853121509577E-2</v>
      </c>
      <c r="F59" s="34">
        <v>0.26052465730978397</v>
      </c>
      <c r="G59" s="35">
        <v>-1.7623791207509047</v>
      </c>
      <c r="H59" s="1"/>
    </row>
    <row r="60" spans="2:8" x14ac:dyDescent="0.2">
      <c r="B60" s="1"/>
      <c r="C60" s="1"/>
      <c r="D60" s="33"/>
      <c r="E60" s="33"/>
      <c r="F60" s="34"/>
      <c r="G60" s="35"/>
      <c r="H60" s="1"/>
    </row>
    <row r="61" spans="2:8" x14ac:dyDescent="0.2">
      <c r="B61" s="1"/>
      <c r="C61" s="1" t="s">
        <v>94</v>
      </c>
      <c r="D61" s="33">
        <v>0.16332977226110279</v>
      </c>
      <c r="E61" s="33">
        <v>0.16120860638758197</v>
      </c>
      <c r="F61" s="34">
        <v>1.4951307014486912E-4</v>
      </c>
      <c r="G61" s="35">
        <v>-3.1041255465724413</v>
      </c>
      <c r="H61" s="1"/>
    </row>
    <row r="62" spans="2:8" x14ac:dyDescent="0.2">
      <c r="B62" s="1"/>
      <c r="C62" s="1" t="s">
        <v>96</v>
      </c>
      <c r="D62" s="33">
        <v>0.24623793930907392</v>
      </c>
      <c r="E62" s="33">
        <v>0.24314708651439937</v>
      </c>
      <c r="F62" s="34">
        <v>1.3701513035532158E-5</v>
      </c>
      <c r="G62" s="35">
        <v>-4.6094444775876173</v>
      </c>
      <c r="H62" s="1"/>
    </row>
    <row r="63" spans="2:8" x14ac:dyDescent="0.2">
      <c r="B63" s="1"/>
      <c r="C63" s="1" t="s">
        <v>95</v>
      </c>
      <c r="D63" s="33">
        <v>0.15506616293118539</v>
      </c>
      <c r="E63" s="33">
        <v>0.15298007105318737</v>
      </c>
      <c r="F63" s="34">
        <v>3.1523321025571946E-5</v>
      </c>
      <c r="G63" s="35">
        <v>-3.0297494795862812</v>
      </c>
      <c r="H63" s="1"/>
    </row>
    <row r="64" spans="2:8" x14ac:dyDescent="0.2">
      <c r="B64" s="1"/>
      <c r="C64" s="1"/>
      <c r="D64" s="33"/>
      <c r="E64" s="33"/>
      <c r="F64" s="34"/>
      <c r="G64" s="35"/>
      <c r="H64" s="1"/>
    </row>
    <row r="65" spans="2:8" x14ac:dyDescent="0.2">
      <c r="B65" s="1"/>
      <c r="C65" s="1" t="s">
        <v>97</v>
      </c>
      <c r="D65" s="33">
        <v>-9.846988389184308E-2</v>
      </c>
      <c r="E65" s="33">
        <v>-9.7191054230910054E-2</v>
      </c>
      <c r="F65" s="34">
        <v>0.12478140286625067</v>
      </c>
      <c r="G65" s="35">
        <v>6.2831375204247797</v>
      </c>
      <c r="H65" s="1"/>
    </row>
    <row r="66" spans="2:8" x14ac:dyDescent="0.2">
      <c r="B66" s="1"/>
      <c r="C66" s="1" t="s">
        <v>99</v>
      </c>
      <c r="D66" s="33">
        <v>6.4777390009807659E-2</v>
      </c>
      <c r="E66" s="33">
        <v>6.3964284695877019E-2</v>
      </c>
      <c r="F66" s="34">
        <v>9.8439237830378667E-2</v>
      </c>
      <c r="G66" s="35">
        <v>-1.36984406717645</v>
      </c>
      <c r="H66" s="1"/>
    </row>
    <row r="67" spans="2:8" x14ac:dyDescent="0.2">
      <c r="B67" s="1"/>
      <c r="C67" s="1" t="s">
        <v>98</v>
      </c>
      <c r="D67" s="33">
        <v>7.6358363045141237E-2</v>
      </c>
      <c r="E67" s="33">
        <v>7.5331120492964448E-2</v>
      </c>
      <c r="F67" s="34">
        <v>6.622701936157567E-2</v>
      </c>
      <c r="G67" s="35">
        <v>-2.3015704815050562</v>
      </c>
      <c r="H67" s="1"/>
    </row>
    <row r="68" spans="2:8" x14ac:dyDescent="0.2">
      <c r="B68" s="1"/>
      <c r="C68" s="1"/>
      <c r="D68" s="33"/>
      <c r="E68" s="33"/>
      <c r="F68" s="34"/>
      <c r="G68" s="35"/>
      <c r="H68" s="1"/>
    </row>
    <row r="69" spans="2:8" x14ac:dyDescent="0.2">
      <c r="B69" s="1"/>
      <c r="C69" s="1" t="s">
        <v>100</v>
      </c>
      <c r="D69" s="33">
        <v>0.16791707025840868</v>
      </c>
      <c r="E69" s="33">
        <v>0.16573632908622155</v>
      </c>
      <c r="F69" s="34">
        <v>4.439915438185712E-4</v>
      </c>
      <c r="G69" s="35">
        <v>-3.4710831989384832</v>
      </c>
      <c r="H69" s="1"/>
    </row>
    <row r="70" spans="2:8" x14ac:dyDescent="0.2">
      <c r="B70" s="1"/>
      <c r="C70" s="1" t="s">
        <v>102</v>
      </c>
      <c r="D70" s="33">
        <v>0.30291077029518909</v>
      </c>
      <c r="E70" s="33">
        <v>0.29910854305299006</v>
      </c>
      <c r="F70" s="34">
        <v>1.3207439551852955E-6</v>
      </c>
      <c r="G70" s="35">
        <v>-6.0627997370458315</v>
      </c>
      <c r="H70" s="1"/>
    </row>
    <row r="71" spans="2:8" x14ac:dyDescent="0.2">
      <c r="B71" s="1"/>
      <c r="C71" s="1" t="s">
        <v>101</v>
      </c>
      <c r="D71" s="33">
        <v>0.20073209395351363</v>
      </c>
      <c r="E71" s="33">
        <v>0.19803166219629145</v>
      </c>
      <c r="F71" s="34">
        <v>1.0622709202839791E-4</v>
      </c>
      <c r="G71" s="35">
        <v>-4.2416636173273528</v>
      </c>
      <c r="H71" s="1"/>
    </row>
    <row r="72" spans="2:8" x14ac:dyDescent="0.2">
      <c r="B72" s="1"/>
      <c r="C72" s="1"/>
      <c r="D72" s="33"/>
      <c r="E72" s="33"/>
      <c r="F72" s="34"/>
      <c r="G72" s="35"/>
      <c r="H72" s="1"/>
    </row>
    <row r="73" spans="2:8" x14ac:dyDescent="0.2">
      <c r="B73" s="1"/>
      <c r="C73" s="1" t="s">
        <v>103</v>
      </c>
      <c r="D73" s="33">
        <v>-4.0867330956179414E-2</v>
      </c>
      <c r="E73" s="33">
        <v>-4.0336586398306951E-2</v>
      </c>
      <c r="F73" s="34">
        <v>0.42064111937857507</v>
      </c>
      <c r="G73" s="35">
        <v>3.3603066277304405</v>
      </c>
      <c r="H73" s="1"/>
    </row>
    <row r="74" spans="2:8" x14ac:dyDescent="0.2">
      <c r="B74" s="1"/>
      <c r="C74" s="1" t="s">
        <v>105</v>
      </c>
      <c r="D74" s="33">
        <v>5.6411415524101942E-2</v>
      </c>
      <c r="E74" s="33">
        <v>5.5703322442209449E-2</v>
      </c>
      <c r="F74" s="34">
        <v>0.19780824252496268</v>
      </c>
      <c r="G74" s="35">
        <v>-2.2276209983534492</v>
      </c>
      <c r="H74" s="1"/>
    </row>
    <row r="75" spans="2:8" x14ac:dyDescent="0.2">
      <c r="B75" s="1"/>
      <c r="C75" s="1" t="s">
        <v>104</v>
      </c>
      <c r="D75" s="33">
        <v>5.4304739136841203E-2</v>
      </c>
      <c r="E75" s="33">
        <v>5.3574182108094455E-2</v>
      </c>
      <c r="F75" s="34">
        <v>0.31551902211848071</v>
      </c>
      <c r="G75" s="35">
        <v>-1.509635641679653</v>
      </c>
      <c r="H75" s="1"/>
    </row>
    <row r="76" spans="2:8" x14ac:dyDescent="0.2">
      <c r="B76" s="1"/>
      <c r="C76" s="1"/>
      <c r="D76" s="33"/>
      <c r="E76" s="33"/>
      <c r="F76" s="34"/>
      <c r="G76" s="35"/>
      <c r="H76" s="1"/>
    </row>
    <row r="77" spans="2:8" x14ac:dyDescent="0.2">
      <c r="B77" s="1"/>
      <c r="C77" s="1" t="s">
        <v>106</v>
      </c>
      <c r="D77" s="33">
        <v>0.18389659383822815</v>
      </c>
      <c r="E77" s="33">
        <v>0.18150832638578362</v>
      </c>
      <c r="F77" s="34">
        <v>1.0494457632797381E-5</v>
      </c>
      <c r="G77" s="35">
        <v>-4.950951984582554</v>
      </c>
      <c r="H77" s="1"/>
    </row>
    <row r="78" spans="2:8" x14ac:dyDescent="0.2">
      <c r="B78" s="1"/>
      <c r="C78" s="1" t="s">
        <v>108</v>
      </c>
      <c r="D78" s="33">
        <v>5.5503828950465217E-3</v>
      </c>
      <c r="E78" s="33">
        <v>5.4807128168660214E-3</v>
      </c>
      <c r="F78" s="34">
        <v>0.89744824486954211</v>
      </c>
      <c r="G78" s="35">
        <v>0.28308435034186447</v>
      </c>
      <c r="H78" s="1"/>
    </row>
    <row r="79" spans="2:8" x14ac:dyDescent="0.2">
      <c r="B79" s="1"/>
      <c r="C79" s="1" t="s">
        <v>107</v>
      </c>
      <c r="D79" s="33">
        <v>9.7779501571661986E-2</v>
      </c>
      <c r="E79" s="33">
        <v>9.6464082268007331E-2</v>
      </c>
      <c r="F79" s="34">
        <v>4.7949114699308508E-2</v>
      </c>
      <c r="G79" s="35">
        <v>-1.9374576281667097</v>
      </c>
      <c r="H79" s="1"/>
    </row>
    <row r="80" spans="2:8" x14ac:dyDescent="0.2">
      <c r="B80" s="5"/>
      <c r="C80" s="5"/>
      <c r="D80" s="9"/>
      <c r="E80" s="9"/>
      <c r="F80" s="9"/>
      <c r="G80" s="6"/>
      <c r="H80" s="5"/>
    </row>
    <row r="81" spans="2:8" ht="15" customHeight="1" x14ac:dyDescent="0.2">
      <c r="B81" s="5"/>
      <c r="D81" s="23"/>
      <c r="E81" s="23"/>
      <c r="F81" s="23"/>
      <c r="G81" s="23"/>
      <c r="H81" s="5"/>
    </row>
    <row r="82" spans="2:8" ht="15" customHeight="1" x14ac:dyDescent="0.2">
      <c r="B82" s="5"/>
      <c r="C82" s="45" t="s">
        <v>154</v>
      </c>
      <c r="D82" s="45"/>
      <c r="E82" s="45"/>
      <c r="F82" s="45"/>
      <c r="G82" s="45"/>
      <c r="H82" s="45"/>
    </row>
    <row r="83" spans="2:8" x14ac:dyDescent="0.2">
      <c r="B83" s="5"/>
      <c r="C83" s="45"/>
      <c r="D83" s="45"/>
      <c r="E83" s="45"/>
      <c r="F83" s="45"/>
      <c r="G83" s="45"/>
      <c r="H83" s="45"/>
    </row>
    <row r="84" spans="2:8" x14ac:dyDescent="0.2">
      <c r="B84" s="5"/>
      <c r="C84" s="45"/>
      <c r="D84" s="45"/>
      <c r="E84" s="45"/>
      <c r="F84" s="45"/>
      <c r="G84" s="45"/>
      <c r="H84" s="45"/>
    </row>
    <row r="85" spans="2:8" x14ac:dyDescent="0.2">
      <c r="B85" s="5"/>
      <c r="C85" s="45"/>
      <c r="D85" s="45"/>
      <c r="E85" s="45"/>
      <c r="F85" s="45"/>
      <c r="G85" s="45"/>
      <c r="H85" s="45"/>
    </row>
    <row r="86" spans="2:8" x14ac:dyDescent="0.2">
      <c r="B86" s="5"/>
      <c r="C86" s="45"/>
      <c r="D86" s="45"/>
      <c r="E86" s="45"/>
      <c r="F86" s="45"/>
      <c r="G86" s="45"/>
      <c r="H86" s="45"/>
    </row>
    <row r="87" spans="2:8" x14ac:dyDescent="0.2">
      <c r="B87" s="5"/>
      <c r="C87" s="45"/>
      <c r="D87" s="45"/>
      <c r="E87" s="45"/>
      <c r="F87" s="45"/>
      <c r="G87" s="45"/>
      <c r="H87" s="45"/>
    </row>
    <row r="88" spans="2:8" x14ac:dyDescent="0.2">
      <c r="B88" s="5"/>
      <c r="C88" s="23"/>
      <c r="D88" s="23"/>
      <c r="E88" s="23"/>
      <c r="F88" s="23"/>
      <c r="G88" s="23"/>
      <c r="H88" s="5"/>
    </row>
    <row r="90" spans="2:8" x14ac:dyDescent="0.2">
      <c r="B90" s="44" t="s">
        <v>58</v>
      </c>
      <c r="C90" s="44"/>
      <c r="D90" s="44"/>
      <c r="E90" s="44"/>
      <c r="F90" s="44"/>
      <c r="G90" s="44"/>
      <c r="H90" s="44"/>
    </row>
    <row r="95" spans="2:8" ht="15" customHeight="1" x14ac:dyDescent="0.2"/>
    <row r="96" spans="2:8" ht="15" customHeight="1" x14ac:dyDescent="0.2"/>
    <row r="99" ht="16" customHeight="1" x14ac:dyDescent="0.2"/>
    <row r="100" ht="16" customHeight="1" x14ac:dyDescent="0.2"/>
  </sheetData>
  <mergeCells count="3">
    <mergeCell ref="B90:H90"/>
    <mergeCell ref="C82:H87"/>
    <mergeCell ref="D2:E2"/>
  </mergeCells>
  <conditionalFormatting sqref="F5:F79">
    <cfRule type="cellIs" dxfId="5" priority="5" operator="lessThan">
      <formula>0.05</formula>
    </cfRule>
  </conditionalFormatting>
  <conditionalFormatting sqref="D5:E7 D77:E79 D73:E75 D69:E71 D65:E67 D61:E63 D57:E59 D53:E55 D49:E51 D45:E47 D41:E43 D37:E39 D33:E35 D29:E31 D25:E27 D21:E23 D17:E19 D13:E15 D9:E11">
    <cfRule type="cellIs" dxfId="4" priority="1" operator="greaterThan">
      <formula>0.5</formula>
    </cfRule>
    <cfRule type="cellIs" dxfId="3" priority="2" operator="between">
      <formula>0.3</formula>
      <formula>0.5</formula>
    </cfRule>
    <cfRule type="cellIs" dxfId="2" priority="3" operator="between">
      <formula>0.1</formula>
      <formula>0.3</formula>
    </cfRule>
    <cfRule type="cellIs" dxfId="1" priority="4" operator="lessThan">
      <formula>0.1</formula>
    </cfRule>
  </conditionalFormatting>
  <pageMargins left="0.7" right="0.7" top="0.75" bottom="0.75" header="0.3" footer="0.3"/>
  <pageSetup paperSize="9" scale="58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58E27-6EA4-A64B-8111-559BF85B60BD}">
  <sheetPr>
    <pageSetUpPr fitToPage="1"/>
  </sheetPr>
  <dimension ref="B2:X100"/>
  <sheetViews>
    <sheetView tabSelected="1" zoomScaleNormal="100" workbookViewId="0">
      <selection activeCell="I31" sqref="I31"/>
    </sheetView>
  </sheetViews>
  <sheetFormatPr baseColWidth="10" defaultRowHeight="15" x14ac:dyDescent="0.2"/>
  <cols>
    <col min="2" max="2" width="14.1640625" bestFit="1" customWidth="1"/>
    <col min="3" max="10" width="11" customWidth="1"/>
    <col min="11" max="11" width="14.83203125" bestFit="1" customWidth="1"/>
    <col min="12" max="12" width="13.5" bestFit="1" customWidth="1"/>
    <col min="13" max="13" width="12.5" bestFit="1" customWidth="1"/>
    <col min="14" max="14" width="11.1640625" customWidth="1"/>
    <col min="15" max="15" width="11" customWidth="1"/>
    <col min="16" max="16" width="11.5" bestFit="1" customWidth="1"/>
    <col min="17" max="17" width="12.83203125" bestFit="1" customWidth="1"/>
    <col min="18" max="18" width="13" bestFit="1" customWidth="1"/>
    <col min="19" max="19" width="14.33203125" bestFit="1" customWidth="1"/>
    <col min="20" max="20" width="11.6640625" bestFit="1" customWidth="1"/>
    <col min="21" max="21" width="13" bestFit="1" customWidth="1"/>
    <col min="22" max="22" width="12.1640625" bestFit="1" customWidth="1"/>
    <col min="23" max="23" width="13.5" bestFit="1" customWidth="1"/>
  </cols>
  <sheetData>
    <row r="2" spans="2:24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2:24" x14ac:dyDescent="0.2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2:24" x14ac:dyDescent="0.2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2:24" x14ac:dyDescent="0.2">
      <c r="B5" s="1"/>
      <c r="C5" s="47" t="s">
        <v>12</v>
      </c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1"/>
    </row>
    <row r="6" spans="2:24" x14ac:dyDescent="0.2">
      <c r="B6" s="1"/>
      <c r="C6" s="47"/>
      <c r="D6" s="47"/>
      <c r="E6" s="47"/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47"/>
      <c r="X6" s="1"/>
    </row>
    <row r="7" spans="2:24" x14ac:dyDescent="0.2">
      <c r="B7" s="1"/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1"/>
    </row>
    <row r="8" spans="2:24" ht="16" x14ac:dyDescent="0.2">
      <c r="B8" s="1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"/>
    </row>
    <row r="9" spans="2:24" x14ac:dyDescent="0.2">
      <c r="B9" s="1"/>
      <c r="C9" s="47" t="s">
        <v>21</v>
      </c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1"/>
    </row>
    <row r="10" spans="2:24" x14ac:dyDescent="0.2">
      <c r="B10" s="1"/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1"/>
    </row>
    <row r="11" spans="2:24" ht="16" thickBot="1" x14ac:dyDescent="0.25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2:24" ht="20" thickBot="1" x14ac:dyDescent="0.3">
      <c r="B12" s="1"/>
      <c r="C12" s="50" t="s">
        <v>155</v>
      </c>
      <c r="D12" s="14"/>
      <c r="E12" s="15" t="s">
        <v>27</v>
      </c>
      <c r="F12" s="16" t="s">
        <v>28</v>
      </c>
      <c r="G12" s="16" t="s">
        <v>29</v>
      </c>
      <c r="H12" s="16" t="s">
        <v>30</v>
      </c>
      <c r="I12" s="16" t="s">
        <v>31</v>
      </c>
      <c r="J12" s="16" t="s">
        <v>32</v>
      </c>
      <c r="K12" s="16" t="s">
        <v>137</v>
      </c>
      <c r="L12" s="16" t="s">
        <v>138</v>
      </c>
      <c r="M12" s="16" t="s">
        <v>139</v>
      </c>
      <c r="N12" s="16" t="s">
        <v>140</v>
      </c>
      <c r="O12" s="16" t="s">
        <v>141</v>
      </c>
      <c r="P12" s="16" t="s">
        <v>142</v>
      </c>
      <c r="Q12" s="16" t="s">
        <v>143</v>
      </c>
      <c r="R12" s="16" t="s">
        <v>144</v>
      </c>
      <c r="S12" s="16" t="s">
        <v>145</v>
      </c>
      <c r="T12" s="16" t="s">
        <v>146</v>
      </c>
      <c r="U12" s="16" t="s">
        <v>147</v>
      </c>
      <c r="V12" s="16" t="s">
        <v>148</v>
      </c>
      <c r="W12" s="17" t="s">
        <v>149</v>
      </c>
      <c r="X12" s="1"/>
    </row>
    <row r="13" spans="2:24" x14ac:dyDescent="0.2">
      <c r="B13" s="1"/>
      <c r="C13" s="18"/>
      <c r="D13" s="19" t="s">
        <v>44</v>
      </c>
      <c r="E13" s="37">
        <v>2.4790142556354988</v>
      </c>
      <c r="F13" s="38">
        <v>-5.7563329212499008</v>
      </c>
      <c r="G13" s="38">
        <v>17.071232141336676</v>
      </c>
      <c r="H13" s="38">
        <v>22.080749617195121</v>
      </c>
      <c r="I13" s="38">
        <v>6.2476583250530435</v>
      </c>
      <c r="J13" s="38">
        <v>-2.7560803606991793</v>
      </c>
      <c r="K13" s="38">
        <v>371.15715282081493</v>
      </c>
      <c r="L13" s="38">
        <v>332.05642957110098</v>
      </c>
      <c r="M13" s="38">
        <v>-108.86142750484132</v>
      </c>
      <c r="N13" s="38">
        <v>-116.32769969833183</v>
      </c>
      <c r="O13" s="38">
        <v>568.17954926151469</v>
      </c>
      <c r="P13" s="38">
        <v>-924.9505893652431</v>
      </c>
      <c r="Q13" s="38">
        <v>1058.6191004628047</v>
      </c>
      <c r="R13" s="38">
        <v>-54.88443954913631</v>
      </c>
      <c r="S13" s="38">
        <v>167.96457815198144</v>
      </c>
      <c r="T13" s="38">
        <v>-84.085544161431869</v>
      </c>
      <c r="U13" s="38">
        <v>55.883633002094911</v>
      </c>
      <c r="V13" s="38">
        <v>-37.796365650630413</v>
      </c>
      <c r="W13" s="39">
        <v>70.004489428821714</v>
      </c>
      <c r="X13" s="1"/>
    </row>
    <row r="14" spans="2:24" ht="16" thickBot="1" x14ac:dyDescent="0.25">
      <c r="B14" s="1"/>
      <c r="C14" s="20"/>
      <c r="D14" s="21" t="s">
        <v>41</v>
      </c>
      <c r="E14" s="40">
        <v>-0.61633883799287459</v>
      </c>
      <c r="F14" s="41">
        <v>-9.1373158593789636</v>
      </c>
      <c r="G14" s="41">
        <v>9.0804321372102024</v>
      </c>
      <c r="H14" s="41">
        <v>18.177236127556078</v>
      </c>
      <c r="I14" s="41">
        <v>-1.6733583868058124</v>
      </c>
      <c r="J14" s="41">
        <v>-8.2847166042268636</v>
      </c>
      <c r="K14" s="41">
        <v>-147.85808988206762</v>
      </c>
      <c r="L14" s="41">
        <v>344.56148437055259</v>
      </c>
      <c r="M14" s="41">
        <v>199.45123063741116</v>
      </c>
      <c r="N14" s="41">
        <v>-117.26735086522324</v>
      </c>
      <c r="O14" s="41">
        <v>-780.09993734063187</v>
      </c>
      <c r="P14" s="41">
        <v>866.99842080228086</v>
      </c>
      <c r="Q14" s="41">
        <v>418.91428505735729</v>
      </c>
      <c r="R14" s="41">
        <v>177.57334997914919</v>
      </c>
      <c r="S14" s="41">
        <v>-149.68531866259968</v>
      </c>
      <c r="T14" s="41">
        <v>-81.247141876375636</v>
      </c>
      <c r="U14" s="41">
        <v>45.885392775721783</v>
      </c>
      <c r="V14" s="41">
        <v>15.145173625779739</v>
      </c>
      <c r="W14" s="42">
        <v>97.151380268612172</v>
      </c>
      <c r="X14" s="1"/>
    </row>
    <row r="15" spans="2:24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2:24" x14ac:dyDescent="0.2">
      <c r="B16" s="1"/>
      <c r="C16" s="1"/>
      <c r="D16" s="1"/>
      <c r="E16" s="49" t="s">
        <v>48</v>
      </c>
      <c r="F16" s="49"/>
      <c r="G16" s="49"/>
      <c r="H16" s="49"/>
      <c r="I16" s="49"/>
      <c r="J16" s="49"/>
      <c r="K16" s="49"/>
      <c r="L16" s="49"/>
      <c r="M16" s="49"/>
      <c r="N16" s="49"/>
      <c r="O16" s="49"/>
      <c r="P16" s="49"/>
      <c r="Q16" s="49"/>
      <c r="R16" s="49"/>
      <c r="S16" s="49"/>
      <c r="T16" s="49"/>
      <c r="U16" s="49"/>
      <c r="V16" s="49"/>
      <c r="W16" s="1"/>
      <c r="X16" s="1"/>
    </row>
    <row r="17" spans="2:24" x14ac:dyDescent="0.2">
      <c r="B17" s="1"/>
      <c r="C17" s="1"/>
      <c r="D17" s="1"/>
      <c r="E17" s="49"/>
      <c r="F17" s="49"/>
      <c r="G17" s="49"/>
      <c r="H17" s="49"/>
      <c r="I17" s="49"/>
      <c r="J17" s="49"/>
      <c r="K17" s="49"/>
      <c r="L17" s="49"/>
      <c r="M17" s="49"/>
      <c r="N17" s="49"/>
      <c r="O17" s="49"/>
      <c r="P17" s="49"/>
      <c r="Q17" s="49"/>
      <c r="R17" s="49"/>
      <c r="S17" s="49"/>
      <c r="T17" s="49"/>
      <c r="U17" s="49"/>
      <c r="V17" s="49"/>
      <c r="W17" s="1"/>
      <c r="X17" s="1"/>
    </row>
    <row r="18" spans="2:24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21" spans="2:24" x14ac:dyDescent="0.2">
      <c r="B21" s="4"/>
      <c r="C21" s="4"/>
      <c r="D21" s="4"/>
      <c r="E21" s="4"/>
      <c r="F21" s="4"/>
      <c r="G21" s="4"/>
      <c r="H21" s="4"/>
      <c r="I21" s="4"/>
      <c r="J21" s="4"/>
      <c r="K21" s="44" t="s">
        <v>151</v>
      </c>
      <c r="L21" s="44"/>
      <c r="M21" s="44"/>
      <c r="N21" s="44"/>
      <c r="O21" s="44"/>
      <c r="P21" s="44"/>
      <c r="Q21" s="4"/>
      <c r="R21" s="4"/>
      <c r="S21" s="4"/>
      <c r="T21" s="4"/>
      <c r="U21" s="4"/>
      <c r="V21" s="4"/>
      <c r="W21" s="4"/>
      <c r="X21" s="4"/>
    </row>
    <row r="95" ht="15" customHeight="1" x14ac:dyDescent="0.2"/>
    <row r="96" ht="15" customHeight="1" x14ac:dyDescent="0.2"/>
    <row r="99" ht="16" customHeight="1" x14ac:dyDescent="0.2"/>
    <row r="100" ht="16" customHeight="1" x14ac:dyDescent="0.2"/>
  </sheetData>
  <mergeCells count="4">
    <mergeCell ref="C5:W7"/>
    <mergeCell ref="C9:W10"/>
    <mergeCell ref="E16:V17"/>
    <mergeCell ref="K21:P21"/>
  </mergeCells>
  <conditionalFormatting sqref="E13:W14">
    <cfRule type="cellIs" dxfId="0" priority="6" operator="lessThan">
      <formula>0</formula>
    </cfRule>
  </conditionalFormatting>
  <pageMargins left="0.7" right="0.7" top="0.75" bottom="0.75" header="0.3" footer="0.3"/>
  <pageSetup paperSize="9" scale="4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Fernandez-Gonzalo</dc:creator>
  <cp:lastModifiedBy>Rodrigo Fernandez Gonzalo</cp:lastModifiedBy>
  <cp:lastPrinted>2020-12-22T14:42:50Z</cp:lastPrinted>
  <dcterms:created xsi:type="dcterms:W3CDTF">2020-08-28T14:16:15Z</dcterms:created>
  <dcterms:modified xsi:type="dcterms:W3CDTF">2021-03-04T20:07:55Z</dcterms:modified>
</cp:coreProperties>
</file>